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fmmatias\Documents\peerJ\"/>
    </mc:Choice>
  </mc:AlternateContent>
  <xr:revisionPtr revIDLastSave="0" documentId="13_ncr:1_{CA5BB038-BBC0-4FD6-A754-B632AC55F71A}" xr6:coauthVersionLast="47" xr6:coauthVersionMax="47" xr10:uidLastSave="{00000000-0000-0000-0000-000000000000}"/>
  <bookViews>
    <workbookView xWindow="-120" yWindow="-120" windowWidth="20730" windowHeight="11160" activeTab="7" xr2:uid="{00000000-000D-0000-FFFF-FFFF00000000}"/>
  </bookViews>
  <sheets>
    <sheet name="ETR" sheetId="1" r:id="rId1"/>
    <sheet name="ETR(7)" sheetId="2" r:id="rId2"/>
    <sheet name="NPQ" sheetId="3" r:id="rId3"/>
    <sheet name="NPQ(7)" sheetId="4" r:id="rId4"/>
    <sheet name="FvFm" sheetId="5" r:id="rId5"/>
    <sheet name="FvFm(7)" sheetId="6" r:id="rId6"/>
    <sheet name="Y" sheetId="7" r:id="rId7"/>
    <sheet name="Y(7)" sheetId="8" r:id="rId8"/>
  </sheets>
  <calcPr calcId="191029"/>
</workbook>
</file>

<file path=xl/calcChain.xml><?xml version="1.0" encoding="utf-8"?>
<calcChain xmlns="http://schemas.openxmlformats.org/spreadsheetml/2006/main">
  <c r="J14" i="8" l="1"/>
  <c r="I14" i="8"/>
  <c r="O37" i="8" s="1"/>
  <c r="H14" i="8"/>
  <c r="O25" i="8" s="1"/>
  <c r="G14" i="8"/>
  <c r="O13" i="8"/>
  <c r="I13" i="8"/>
  <c r="O36" i="8" s="1"/>
  <c r="H13" i="8"/>
  <c r="O24" i="8" s="1"/>
  <c r="G13" i="8"/>
  <c r="J13" i="8" s="1"/>
  <c r="I12" i="8"/>
  <c r="O35" i="8" s="1"/>
  <c r="H12" i="8"/>
  <c r="O23" i="8" s="1"/>
  <c r="G12" i="8"/>
  <c r="I11" i="8"/>
  <c r="O34" i="8" s="1"/>
  <c r="H11" i="8"/>
  <c r="G11" i="8"/>
  <c r="O10" i="8"/>
  <c r="J10" i="8"/>
  <c r="I10" i="8"/>
  <c r="O33" i="8" s="1"/>
  <c r="H10" i="8"/>
  <c r="O21" i="8" s="1"/>
  <c r="G10" i="8"/>
  <c r="O9" i="8"/>
  <c r="I9" i="8"/>
  <c r="O32" i="8" s="1"/>
  <c r="H9" i="8"/>
  <c r="O20" i="8" s="1"/>
  <c r="G9" i="8"/>
  <c r="J9" i="8" s="1"/>
  <c r="I8" i="8"/>
  <c r="O31" i="8" s="1"/>
  <c r="H8" i="8"/>
  <c r="O19" i="8" s="1"/>
  <c r="G8" i="8"/>
  <c r="I7" i="8"/>
  <c r="O30" i="8" s="1"/>
  <c r="H7" i="8"/>
  <c r="G7" i="8"/>
  <c r="O6" i="8"/>
  <c r="J6" i="8"/>
  <c r="I6" i="8"/>
  <c r="O29" i="8" s="1"/>
  <c r="H6" i="8"/>
  <c r="O17" i="8" s="1"/>
  <c r="G6" i="8"/>
  <c r="O5" i="8"/>
  <c r="I5" i="8"/>
  <c r="O28" i="8" s="1"/>
  <c r="H5" i="8"/>
  <c r="O16" i="8" s="1"/>
  <c r="G5" i="8"/>
  <c r="J5" i="8" s="1"/>
  <c r="O4" i="8"/>
  <c r="I4" i="8"/>
  <c r="O27" i="8" s="1"/>
  <c r="H4" i="8"/>
  <c r="O15" i="8" s="1"/>
  <c r="G4" i="8"/>
  <c r="I3" i="8"/>
  <c r="H3" i="8"/>
  <c r="G3" i="8"/>
  <c r="O2" i="8"/>
  <c r="O36" i="7"/>
  <c r="O32" i="7"/>
  <c r="O28" i="7"/>
  <c r="O25" i="7"/>
  <c r="O24" i="7"/>
  <c r="O21" i="7"/>
  <c r="O20" i="7"/>
  <c r="O17" i="7"/>
  <c r="O16" i="7"/>
  <c r="I14" i="7"/>
  <c r="J14" i="7" s="1"/>
  <c r="H14" i="7"/>
  <c r="G14" i="7"/>
  <c r="O13" i="7"/>
  <c r="I13" i="7"/>
  <c r="H13" i="7"/>
  <c r="G13" i="7"/>
  <c r="J13" i="7" s="1"/>
  <c r="I12" i="7"/>
  <c r="O35" i="7" s="1"/>
  <c r="H12" i="7"/>
  <c r="O23" i="7" s="1"/>
  <c r="G12" i="7"/>
  <c r="I11" i="7"/>
  <c r="O34" i="7" s="1"/>
  <c r="H11" i="7"/>
  <c r="G11" i="7"/>
  <c r="O10" i="7"/>
  <c r="I10" i="7"/>
  <c r="O33" i="7" s="1"/>
  <c r="H10" i="7"/>
  <c r="G10" i="7"/>
  <c r="O9" i="7"/>
  <c r="I9" i="7"/>
  <c r="H9" i="7"/>
  <c r="G9" i="7"/>
  <c r="J9" i="7" s="1"/>
  <c r="O8" i="7"/>
  <c r="I8" i="7"/>
  <c r="O31" i="7" s="1"/>
  <c r="H8" i="7"/>
  <c r="O19" i="7" s="1"/>
  <c r="G8" i="7"/>
  <c r="I7" i="7"/>
  <c r="O30" i="7" s="1"/>
  <c r="H7" i="7"/>
  <c r="G7" i="7"/>
  <c r="O6" i="7"/>
  <c r="I6" i="7"/>
  <c r="O29" i="7" s="1"/>
  <c r="H6" i="7"/>
  <c r="G6" i="7"/>
  <c r="O5" i="7"/>
  <c r="J5" i="7"/>
  <c r="I5" i="7"/>
  <c r="H5" i="7"/>
  <c r="G5" i="7"/>
  <c r="O4" i="7"/>
  <c r="I4" i="7"/>
  <c r="O27" i="7" s="1"/>
  <c r="H4" i="7"/>
  <c r="O15" i="7" s="1"/>
  <c r="G4" i="7"/>
  <c r="I3" i="7"/>
  <c r="O26" i="7" s="1"/>
  <c r="H3" i="7"/>
  <c r="G3" i="7"/>
  <c r="O2" i="7"/>
  <c r="O37" i="6"/>
  <c r="O36" i="6"/>
  <c r="O32" i="6"/>
  <c r="O29" i="6"/>
  <c r="O28" i="6"/>
  <c r="O25" i="6"/>
  <c r="O24" i="6"/>
  <c r="O21" i="6"/>
  <c r="O20" i="6"/>
  <c r="O17" i="6"/>
  <c r="O16" i="6"/>
  <c r="I14" i="6"/>
  <c r="J14" i="6" s="1"/>
  <c r="H14" i="6"/>
  <c r="G14" i="6"/>
  <c r="O13" i="6"/>
  <c r="J13" i="6"/>
  <c r="I13" i="6"/>
  <c r="H13" i="6"/>
  <c r="G13" i="6"/>
  <c r="O12" i="6"/>
  <c r="I12" i="6"/>
  <c r="O35" i="6" s="1"/>
  <c r="H12" i="6"/>
  <c r="O23" i="6" s="1"/>
  <c r="G12" i="6"/>
  <c r="I11" i="6"/>
  <c r="O34" i="6" s="1"/>
  <c r="H11" i="6"/>
  <c r="G11" i="6"/>
  <c r="O10" i="6"/>
  <c r="I10" i="6"/>
  <c r="O33" i="6" s="1"/>
  <c r="H10" i="6"/>
  <c r="G10" i="6"/>
  <c r="O9" i="6"/>
  <c r="J9" i="6"/>
  <c r="I9" i="6"/>
  <c r="H9" i="6"/>
  <c r="G9" i="6"/>
  <c r="O8" i="6"/>
  <c r="I8" i="6"/>
  <c r="O31" i="6" s="1"/>
  <c r="H8" i="6"/>
  <c r="O19" i="6" s="1"/>
  <c r="G8" i="6"/>
  <c r="I7" i="6"/>
  <c r="O30" i="6" s="1"/>
  <c r="H7" i="6"/>
  <c r="G7" i="6"/>
  <c r="O6" i="6"/>
  <c r="J6" i="6"/>
  <c r="I6" i="6"/>
  <c r="H6" i="6"/>
  <c r="G6" i="6"/>
  <c r="O5" i="6"/>
  <c r="I5" i="6"/>
  <c r="H5" i="6"/>
  <c r="G5" i="6"/>
  <c r="J5" i="6" s="1"/>
  <c r="I4" i="6"/>
  <c r="O27" i="6" s="1"/>
  <c r="H4" i="6"/>
  <c r="O15" i="6" s="1"/>
  <c r="G4" i="6"/>
  <c r="I3" i="6"/>
  <c r="O26" i="6" s="1"/>
  <c r="H3" i="6"/>
  <c r="G3" i="6"/>
  <c r="O2" i="6"/>
  <c r="O36" i="5"/>
  <c r="O33" i="5"/>
  <c r="O32" i="5"/>
  <c r="O28" i="5"/>
  <c r="O25" i="5"/>
  <c r="O24" i="5"/>
  <c r="O21" i="5"/>
  <c r="O20" i="5"/>
  <c r="O17" i="5"/>
  <c r="O16" i="5"/>
  <c r="I14" i="5"/>
  <c r="O37" i="5" s="1"/>
  <c r="H14" i="5"/>
  <c r="G14" i="5"/>
  <c r="O13" i="5"/>
  <c r="J13" i="5"/>
  <c r="I13" i="5"/>
  <c r="H13" i="5"/>
  <c r="G13" i="5"/>
  <c r="O12" i="5"/>
  <c r="I12" i="5"/>
  <c r="O35" i="5" s="1"/>
  <c r="H12" i="5"/>
  <c r="O23" i="5" s="1"/>
  <c r="G12" i="5"/>
  <c r="I11" i="5"/>
  <c r="O34" i="5" s="1"/>
  <c r="H11" i="5"/>
  <c r="G11" i="5"/>
  <c r="O10" i="5"/>
  <c r="J10" i="5"/>
  <c r="I10" i="5"/>
  <c r="H10" i="5"/>
  <c r="G10" i="5"/>
  <c r="O9" i="5"/>
  <c r="I9" i="5"/>
  <c r="H9" i="5"/>
  <c r="G9" i="5"/>
  <c r="J9" i="5" s="1"/>
  <c r="I8" i="5"/>
  <c r="O31" i="5" s="1"/>
  <c r="H8" i="5"/>
  <c r="O19" i="5" s="1"/>
  <c r="G8" i="5"/>
  <c r="I7" i="5"/>
  <c r="O30" i="5" s="1"/>
  <c r="H7" i="5"/>
  <c r="G7" i="5"/>
  <c r="O6" i="5"/>
  <c r="J6" i="5"/>
  <c r="I6" i="5"/>
  <c r="O29" i="5" s="1"/>
  <c r="H6" i="5"/>
  <c r="G6" i="5"/>
  <c r="O5" i="5"/>
  <c r="I5" i="5"/>
  <c r="H5" i="5"/>
  <c r="G5" i="5"/>
  <c r="J5" i="5" s="1"/>
  <c r="I4" i="5"/>
  <c r="O27" i="5" s="1"/>
  <c r="H4" i="5"/>
  <c r="O15" i="5" s="1"/>
  <c r="G4" i="5"/>
  <c r="I3" i="5"/>
  <c r="O26" i="5" s="1"/>
  <c r="H3" i="5"/>
  <c r="G3" i="5"/>
  <c r="G15" i="5" s="1"/>
  <c r="O2" i="5"/>
  <c r="O36" i="4"/>
  <c r="O33" i="4"/>
  <c r="O32" i="4"/>
  <c r="O28" i="4"/>
  <c r="O25" i="4"/>
  <c r="O24" i="4"/>
  <c r="O21" i="4"/>
  <c r="O20" i="4"/>
  <c r="O17" i="4"/>
  <c r="O16" i="4"/>
  <c r="J14" i="4"/>
  <c r="I14" i="4"/>
  <c r="O37" i="4" s="1"/>
  <c r="H14" i="4"/>
  <c r="G14" i="4"/>
  <c r="O13" i="4"/>
  <c r="I13" i="4"/>
  <c r="H13" i="4"/>
  <c r="G13" i="4"/>
  <c r="J13" i="4" s="1"/>
  <c r="I12" i="4"/>
  <c r="O35" i="4" s="1"/>
  <c r="H12" i="4"/>
  <c r="O23" i="4" s="1"/>
  <c r="G12" i="4"/>
  <c r="I11" i="4"/>
  <c r="O34" i="4" s="1"/>
  <c r="H11" i="4"/>
  <c r="G11" i="4"/>
  <c r="O10" i="4"/>
  <c r="J10" i="4"/>
  <c r="I10" i="4"/>
  <c r="H10" i="4"/>
  <c r="G10" i="4"/>
  <c r="O9" i="4"/>
  <c r="I9" i="4"/>
  <c r="H9" i="4"/>
  <c r="G9" i="4"/>
  <c r="J9" i="4" s="1"/>
  <c r="I8" i="4"/>
  <c r="O31" i="4" s="1"/>
  <c r="H8" i="4"/>
  <c r="O19" i="4" s="1"/>
  <c r="G8" i="4"/>
  <c r="I7" i="4"/>
  <c r="O30" i="4" s="1"/>
  <c r="H7" i="4"/>
  <c r="G7" i="4"/>
  <c r="O6" i="4"/>
  <c r="I6" i="4"/>
  <c r="O29" i="4" s="1"/>
  <c r="H6" i="4"/>
  <c r="G6" i="4"/>
  <c r="O5" i="4"/>
  <c r="J5" i="4"/>
  <c r="I5" i="4"/>
  <c r="H5" i="4"/>
  <c r="G5" i="4"/>
  <c r="O4" i="4"/>
  <c r="I4" i="4"/>
  <c r="O27" i="4" s="1"/>
  <c r="H4" i="4"/>
  <c r="O15" i="4" s="1"/>
  <c r="G4" i="4"/>
  <c r="I3" i="4"/>
  <c r="O26" i="4" s="1"/>
  <c r="H3" i="4"/>
  <c r="G3" i="4"/>
  <c r="O2" i="4"/>
  <c r="O37" i="3"/>
  <c r="O36" i="3"/>
  <c r="O32" i="3"/>
  <c r="O28" i="3"/>
  <c r="O25" i="3"/>
  <c r="O24" i="3"/>
  <c r="O21" i="3"/>
  <c r="O20" i="3"/>
  <c r="O17" i="3"/>
  <c r="O16" i="3"/>
  <c r="J14" i="3"/>
  <c r="I14" i="3"/>
  <c r="H14" i="3"/>
  <c r="G14" i="3"/>
  <c r="O13" i="3"/>
  <c r="I13" i="3"/>
  <c r="H13" i="3"/>
  <c r="G13" i="3"/>
  <c r="J13" i="3" s="1"/>
  <c r="I12" i="3"/>
  <c r="O35" i="3" s="1"/>
  <c r="H12" i="3"/>
  <c r="O23" i="3" s="1"/>
  <c r="G12" i="3"/>
  <c r="I11" i="3"/>
  <c r="O34" i="3" s="1"/>
  <c r="H11" i="3"/>
  <c r="G11" i="3"/>
  <c r="O10" i="3"/>
  <c r="I10" i="3"/>
  <c r="O33" i="3" s="1"/>
  <c r="H10" i="3"/>
  <c r="G10" i="3"/>
  <c r="O9" i="3"/>
  <c r="J9" i="3"/>
  <c r="I9" i="3"/>
  <c r="H9" i="3"/>
  <c r="G9" i="3"/>
  <c r="O8" i="3"/>
  <c r="I8" i="3"/>
  <c r="O31" i="3" s="1"/>
  <c r="H8" i="3"/>
  <c r="O19" i="3" s="1"/>
  <c r="G8" i="3"/>
  <c r="I7" i="3"/>
  <c r="O30" i="3" s="1"/>
  <c r="H7" i="3"/>
  <c r="G7" i="3"/>
  <c r="O6" i="3"/>
  <c r="I6" i="3"/>
  <c r="O29" i="3" s="1"/>
  <c r="H6" i="3"/>
  <c r="G6" i="3"/>
  <c r="O5" i="3"/>
  <c r="J5" i="3"/>
  <c r="I5" i="3"/>
  <c r="H5" i="3"/>
  <c r="G5" i="3"/>
  <c r="O4" i="3"/>
  <c r="I4" i="3"/>
  <c r="O27" i="3" s="1"/>
  <c r="H4" i="3"/>
  <c r="O15" i="3" s="1"/>
  <c r="G4" i="3"/>
  <c r="J3" i="3"/>
  <c r="I3" i="3"/>
  <c r="O26" i="3" s="1"/>
  <c r="H3" i="3"/>
  <c r="O14" i="3" s="1"/>
  <c r="G3" i="3"/>
  <c r="G15" i="3" s="1"/>
  <c r="O2" i="3"/>
  <c r="O33" i="2"/>
  <c r="O24" i="2"/>
  <c r="O22" i="2"/>
  <c r="I14" i="2"/>
  <c r="O37" i="2" s="1"/>
  <c r="H14" i="2"/>
  <c r="O25" i="2" s="1"/>
  <c r="G14" i="2"/>
  <c r="J14" i="2" s="1"/>
  <c r="O13" i="2"/>
  <c r="I13" i="2"/>
  <c r="O36" i="2" s="1"/>
  <c r="H13" i="2"/>
  <c r="G13" i="2"/>
  <c r="O12" i="2"/>
  <c r="J12" i="2"/>
  <c r="I12" i="2"/>
  <c r="O35" i="2" s="1"/>
  <c r="H12" i="2"/>
  <c r="O23" i="2" s="1"/>
  <c r="G12" i="2"/>
  <c r="O11" i="2"/>
  <c r="I11" i="2"/>
  <c r="O34" i="2" s="1"/>
  <c r="H11" i="2"/>
  <c r="G11" i="2"/>
  <c r="J11" i="2" s="1"/>
  <c r="I10" i="2"/>
  <c r="H10" i="2"/>
  <c r="O21" i="2" s="1"/>
  <c r="G10" i="2"/>
  <c r="J10" i="2" s="1"/>
  <c r="I9" i="2"/>
  <c r="O32" i="2" s="1"/>
  <c r="H9" i="2"/>
  <c r="O20" i="2" s="1"/>
  <c r="G9" i="2"/>
  <c r="O8" i="2"/>
  <c r="J8" i="2"/>
  <c r="I8" i="2"/>
  <c r="O31" i="2" s="1"/>
  <c r="H8" i="2"/>
  <c r="O19" i="2" s="1"/>
  <c r="G8" i="2"/>
  <c r="O7" i="2"/>
  <c r="I7" i="2"/>
  <c r="O30" i="2" s="1"/>
  <c r="H7" i="2"/>
  <c r="O18" i="2" s="1"/>
  <c r="G7" i="2"/>
  <c r="J7" i="2" s="1"/>
  <c r="I6" i="2"/>
  <c r="O29" i="2" s="1"/>
  <c r="H6" i="2"/>
  <c r="O17" i="2" s="1"/>
  <c r="G6" i="2"/>
  <c r="J6" i="2" s="1"/>
  <c r="I5" i="2"/>
  <c r="O28" i="2" s="1"/>
  <c r="H5" i="2"/>
  <c r="O16" i="2" s="1"/>
  <c r="G5" i="2"/>
  <c r="O4" i="2"/>
  <c r="J4" i="2"/>
  <c r="I4" i="2"/>
  <c r="O27" i="2" s="1"/>
  <c r="H4" i="2"/>
  <c r="O15" i="2" s="1"/>
  <c r="G4" i="2"/>
  <c r="O3" i="2"/>
  <c r="I3" i="2"/>
  <c r="O26" i="2" s="1"/>
  <c r="H3" i="2"/>
  <c r="O14" i="2" s="1"/>
  <c r="G3" i="2"/>
  <c r="G15" i="2" s="1"/>
  <c r="O35" i="1"/>
  <c r="O31" i="1"/>
  <c r="O27" i="1"/>
  <c r="O23" i="1"/>
  <c r="O19" i="1"/>
  <c r="O15" i="1"/>
  <c r="I14" i="1"/>
  <c r="O37" i="1" s="1"/>
  <c r="H14" i="1"/>
  <c r="O25" i="1" s="1"/>
  <c r="G14" i="1"/>
  <c r="J14" i="1" s="1"/>
  <c r="I13" i="1"/>
  <c r="O36" i="1" s="1"/>
  <c r="H13" i="1"/>
  <c r="O24" i="1" s="1"/>
  <c r="G13" i="1"/>
  <c r="O12" i="1"/>
  <c r="J12" i="1"/>
  <c r="I12" i="1"/>
  <c r="H12" i="1"/>
  <c r="G12" i="1"/>
  <c r="O11" i="1"/>
  <c r="I11" i="1"/>
  <c r="O34" i="1" s="1"/>
  <c r="H11" i="1"/>
  <c r="O22" i="1" s="1"/>
  <c r="G11" i="1"/>
  <c r="J11" i="1" s="1"/>
  <c r="I10" i="1"/>
  <c r="O33" i="1" s="1"/>
  <c r="H10" i="1"/>
  <c r="O21" i="1" s="1"/>
  <c r="G10" i="1"/>
  <c r="J10" i="1" s="1"/>
  <c r="I9" i="1"/>
  <c r="O32" i="1" s="1"/>
  <c r="H9" i="1"/>
  <c r="O20" i="1" s="1"/>
  <c r="G9" i="1"/>
  <c r="O8" i="1"/>
  <c r="J8" i="1"/>
  <c r="I8" i="1"/>
  <c r="H8" i="1"/>
  <c r="G8" i="1"/>
  <c r="O7" i="1"/>
  <c r="I7" i="1"/>
  <c r="O30" i="1" s="1"/>
  <c r="H7" i="1"/>
  <c r="O18" i="1" s="1"/>
  <c r="G7" i="1"/>
  <c r="J7" i="1" s="1"/>
  <c r="I6" i="1"/>
  <c r="O29" i="1" s="1"/>
  <c r="H6" i="1"/>
  <c r="O17" i="1" s="1"/>
  <c r="G6" i="1"/>
  <c r="J6" i="1" s="1"/>
  <c r="I5" i="1"/>
  <c r="J5" i="1" s="1"/>
  <c r="H5" i="1"/>
  <c r="O16" i="1" s="1"/>
  <c r="G5" i="1"/>
  <c r="O4" i="1"/>
  <c r="J4" i="1"/>
  <c r="I4" i="1"/>
  <c r="H4" i="1"/>
  <c r="G4" i="1"/>
  <c r="O3" i="1"/>
  <c r="I3" i="1"/>
  <c r="O26" i="1" s="1"/>
  <c r="H3" i="1"/>
  <c r="O14" i="1" s="1"/>
  <c r="G3" i="1"/>
  <c r="J3" i="1" s="1"/>
  <c r="H15" i="2" l="1"/>
  <c r="J15" i="2" s="1"/>
  <c r="O14" i="4"/>
  <c r="J3" i="4"/>
  <c r="I15" i="6"/>
  <c r="J9" i="1"/>
  <c r="J13" i="1"/>
  <c r="H15" i="1"/>
  <c r="O28" i="1"/>
  <c r="J5" i="2"/>
  <c r="J9" i="2"/>
  <c r="J13" i="2"/>
  <c r="I15" i="2"/>
  <c r="J4" i="3"/>
  <c r="O3" i="3"/>
  <c r="J6" i="3"/>
  <c r="O22" i="3"/>
  <c r="J11" i="3"/>
  <c r="I15" i="3"/>
  <c r="O18" i="4"/>
  <c r="J7" i="4"/>
  <c r="H15" i="4"/>
  <c r="O14" i="5"/>
  <c r="J3" i="5"/>
  <c r="J12" i="5"/>
  <c r="O11" i="5"/>
  <c r="J14" i="5"/>
  <c r="G15" i="6"/>
  <c r="J8" i="6"/>
  <c r="O7" i="6"/>
  <c r="J10" i="6"/>
  <c r="J4" i="7"/>
  <c r="O3" i="7"/>
  <c r="J6" i="7"/>
  <c r="O22" i="7"/>
  <c r="J11" i="7"/>
  <c r="I15" i="7"/>
  <c r="O37" i="7"/>
  <c r="I15" i="8"/>
  <c r="O26" i="8"/>
  <c r="O18" i="8"/>
  <c r="J7" i="8"/>
  <c r="O18" i="3"/>
  <c r="J7" i="3"/>
  <c r="H15" i="3"/>
  <c r="J15" i="3" s="1"/>
  <c r="J12" i="4"/>
  <c r="O11" i="4"/>
  <c r="J4" i="6"/>
  <c r="O3" i="6"/>
  <c r="H15" i="8"/>
  <c r="O14" i="8"/>
  <c r="J3" i="8"/>
  <c r="O5" i="1"/>
  <c r="O9" i="1"/>
  <c r="O13" i="1"/>
  <c r="I15" i="1"/>
  <c r="O5" i="2"/>
  <c r="O9" i="2"/>
  <c r="J8" i="3"/>
  <c r="O7" i="3"/>
  <c r="J10" i="3"/>
  <c r="O12" i="3"/>
  <c r="J4" i="4"/>
  <c r="O3" i="4"/>
  <c r="J6" i="4"/>
  <c r="O8" i="4"/>
  <c r="O22" i="4"/>
  <c r="J11" i="4"/>
  <c r="I15" i="4"/>
  <c r="O4" i="5"/>
  <c r="O18" i="5"/>
  <c r="J7" i="5"/>
  <c r="H15" i="5"/>
  <c r="O14" i="6"/>
  <c r="J3" i="6"/>
  <c r="J12" i="6"/>
  <c r="O11" i="6"/>
  <c r="G15" i="7"/>
  <c r="J15" i="7" s="1"/>
  <c r="J8" i="7"/>
  <c r="O7" i="7"/>
  <c r="J10" i="7"/>
  <c r="O12" i="7"/>
  <c r="J4" i="8"/>
  <c r="O3" i="8"/>
  <c r="O8" i="8"/>
  <c r="O22" i="8"/>
  <c r="J11" i="8"/>
  <c r="G15" i="1"/>
  <c r="J8" i="5"/>
  <c r="O7" i="5"/>
  <c r="O22" i="6"/>
  <c r="J11" i="6"/>
  <c r="O18" i="7"/>
  <c r="J7" i="7"/>
  <c r="H15" i="7"/>
  <c r="J12" i="8"/>
  <c r="O11" i="8"/>
  <c r="O2" i="1"/>
  <c r="O6" i="1"/>
  <c r="O10" i="1"/>
  <c r="O2" i="2"/>
  <c r="J3" i="2"/>
  <c r="O6" i="2"/>
  <c r="O10" i="2"/>
  <c r="J12" i="3"/>
  <c r="O11" i="3"/>
  <c r="G15" i="4"/>
  <c r="J15" i="4" s="1"/>
  <c r="J8" i="4"/>
  <c r="O7" i="4"/>
  <c r="O12" i="4"/>
  <c r="J4" i="5"/>
  <c r="O3" i="5"/>
  <c r="O8" i="5"/>
  <c r="O22" i="5"/>
  <c r="J11" i="5"/>
  <c r="I15" i="5"/>
  <c r="J15" i="5" s="1"/>
  <c r="O4" i="6"/>
  <c r="O18" i="6"/>
  <c r="J7" i="6"/>
  <c r="H15" i="6"/>
  <c r="O14" i="7"/>
  <c r="J3" i="7"/>
  <c r="J12" i="7"/>
  <c r="O11" i="7"/>
  <c r="G15" i="8"/>
  <c r="J8" i="8"/>
  <c r="O7" i="8"/>
  <c r="O12" i="8"/>
  <c r="J15" i="8" l="1"/>
  <c r="J15" i="1"/>
  <c r="J15" i="6"/>
</calcChain>
</file>

<file path=xl/sharedStrings.xml><?xml version="1.0" encoding="utf-8"?>
<sst xmlns="http://schemas.openxmlformats.org/spreadsheetml/2006/main" count="712" uniqueCount="28">
  <si>
    <t>TOTAL</t>
  </si>
  <si>
    <t>tratamiento</t>
  </si>
  <si>
    <t>T1E3</t>
  </si>
  <si>
    <t>I</t>
  </si>
  <si>
    <t>II</t>
  </si>
  <si>
    <t>III</t>
  </si>
  <si>
    <t>E3</t>
  </si>
  <si>
    <t>T1E4</t>
  </si>
  <si>
    <t>E4</t>
  </si>
  <si>
    <t>T1E6</t>
  </si>
  <si>
    <t>E6</t>
  </si>
  <si>
    <t>T1WT</t>
  </si>
  <si>
    <t>EWT</t>
  </si>
  <si>
    <t>T2E3</t>
  </si>
  <si>
    <t>T2E4</t>
  </si>
  <si>
    <t>T2E6</t>
  </si>
  <si>
    <t>T2WT</t>
  </si>
  <si>
    <t>T3E3</t>
  </si>
  <si>
    <t>T3E4</t>
  </si>
  <si>
    <t>T3E6</t>
  </si>
  <si>
    <t>T3WT</t>
  </si>
  <si>
    <t>Treatment</t>
  </si>
  <si>
    <t>Repetitions</t>
  </si>
  <si>
    <t>Transgenic tobacco line</t>
  </si>
  <si>
    <t>ETR</t>
  </si>
  <si>
    <t>NPQ</t>
  </si>
  <si>
    <t>Fv/Fm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1" fillId="0" borderId="0" xfId="0" applyFont="1" applyFill="1" applyAlignment="1"/>
    <xf numFmtId="0" fontId="0" fillId="5" borderId="0" xfId="0" applyFill="1" applyAlignment="1">
      <alignment vertical="center"/>
    </xf>
    <xf numFmtId="0" fontId="2" fillId="0" borderId="0" xfId="0" applyFont="1" applyFill="1" applyAlignment="1">
      <alignment horizontal="left"/>
    </xf>
    <xf numFmtId="0" fontId="0" fillId="0" borderId="0" xfId="0" applyFont="1" applyFill="1" applyAlignment="1"/>
    <xf numFmtId="0" fontId="2" fillId="0" borderId="0" xfId="0" applyFont="1" applyFill="1" applyAlignment="1"/>
    <xf numFmtId="164" fontId="2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/>
    <xf numFmtId="2" fontId="0" fillId="0" borderId="0" xfId="0" applyNumberFormat="1" applyFont="1" applyFill="1" applyAlignment="1"/>
    <xf numFmtId="0" fontId="2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7"/>
  <sheetViews>
    <sheetView workbookViewId="0">
      <selection sqref="A1:O1"/>
    </sheetView>
  </sheetViews>
  <sheetFormatPr baseColWidth="10" defaultColWidth="9.140625" defaultRowHeight="15"/>
  <cols>
    <col min="1" max="1" width="14.5703125" customWidth="1"/>
  </cols>
  <sheetData>
    <row r="1" spans="1:15">
      <c r="A1" s="1" t="s">
        <v>21</v>
      </c>
      <c r="B1" s="1" t="s">
        <v>24</v>
      </c>
      <c r="C1" s="1"/>
      <c r="D1" s="1"/>
      <c r="E1" s="1"/>
      <c r="F1" s="1"/>
      <c r="G1" s="1"/>
      <c r="H1" s="1" t="s">
        <v>22</v>
      </c>
      <c r="I1" s="1"/>
      <c r="J1" s="1" t="s">
        <v>0</v>
      </c>
      <c r="K1" s="1"/>
      <c r="M1" s="1" t="s">
        <v>23</v>
      </c>
      <c r="N1" s="1" t="s">
        <v>1</v>
      </c>
      <c r="O1" t="s">
        <v>24</v>
      </c>
    </row>
    <row r="2" spans="1:15">
      <c r="A2" s="1" t="s">
        <v>2</v>
      </c>
      <c r="B2" s="3">
        <v>70.112903225806406</v>
      </c>
      <c r="C2" s="1"/>
      <c r="D2" s="1"/>
      <c r="E2" s="1" t="s">
        <v>23</v>
      </c>
      <c r="F2" s="1" t="s">
        <v>21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70.112903225806406</v>
      </c>
    </row>
    <row r="3" spans="1:15">
      <c r="A3" s="1" t="s">
        <v>2</v>
      </c>
      <c r="B3" s="3">
        <v>92.2</v>
      </c>
      <c r="C3" s="1"/>
      <c r="D3" s="1"/>
      <c r="E3" s="1" t="s">
        <v>6</v>
      </c>
      <c r="F3" s="1">
        <v>0</v>
      </c>
      <c r="G3" s="3">
        <f>B2</f>
        <v>70.112903225806406</v>
      </c>
      <c r="H3" s="3">
        <f>B3</f>
        <v>92.2</v>
      </c>
      <c r="I3" s="3">
        <f>B4</f>
        <v>120.8</v>
      </c>
      <c r="J3" s="1">
        <f t="shared" ref="J3:J15" si="1">SUM(G3:I3)</f>
        <v>283.11290322580641</v>
      </c>
      <c r="K3" s="1"/>
      <c r="M3" s="1" t="s">
        <v>6</v>
      </c>
      <c r="N3" s="1">
        <v>150</v>
      </c>
      <c r="O3">
        <f t="shared" si="0"/>
        <v>76.5</v>
      </c>
    </row>
    <row r="4" spans="1:15">
      <c r="A4" s="1" t="s">
        <v>2</v>
      </c>
      <c r="B4" s="3">
        <v>120.8</v>
      </c>
      <c r="C4" s="1"/>
      <c r="D4" s="1"/>
      <c r="E4" s="1"/>
      <c r="F4" s="1">
        <v>150</v>
      </c>
      <c r="G4" s="3">
        <f>B14</f>
        <v>76.5</v>
      </c>
      <c r="H4" s="3">
        <f>B15</f>
        <v>81.506249999999994</v>
      </c>
      <c r="I4" s="3">
        <f>B16</f>
        <v>60.857999999999997</v>
      </c>
      <c r="J4" s="1">
        <f t="shared" si="1"/>
        <v>218.86425</v>
      </c>
      <c r="K4" s="1"/>
      <c r="M4" s="1" t="s">
        <v>6</v>
      </c>
      <c r="N4" s="1">
        <v>300</v>
      </c>
      <c r="O4">
        <f t="shared" si="0"/>
        <v>126.78749999999999</v>
      </c>
    </row>
    <row r="5" spans="1:15">
      <c r="A5" s="1" t="s">
        <v>7</v>
      </c>
      <c r="B5" s="4">
        <v>73.5</v>
      </c>
      <c r="C5" s="1"/>
      <c r="D5" s="1"/>
      <c r="E5" s="1"/>
      <c r="F5" s="1">
        <v>300</v>
      </c>
      <c r="G5" s="3">
        <f>B26</f>
        <v>126.78749999999999</v>
      </c>
      <c r="H5" s="3">
        <f>B27</f>
        <v>80.874418604651197</v>
      </c>
      <c r="I5" s="3">
        <f>B28</f>
        <v>108.675</v>
      </c>
      <c r="J5" s="1">
        <f t="shared" si="1"/>
        <v>316.3369186046512</v>
      </c>
      <c r="K5" s="1"/>
      <c r="M5" s="1" t="s">
        <v>8</v>
      </c>
      <c r="N5" s="1">
        <v>0</v>
      </c>
      <c r="O5">
        <f t="shared" si="0"/>
        <v>73.5</v>
      </c>
    </row>
    <row r="6" spans="1:15">
      <c r="A6" s="1" t="s">
        <v>7</v>
      </c>
      <c r="B6" s="4">
        <v>129.1</v>
      </c>
      <c r="C6" s="1"/>
      <c r="D6" s="1"/>
      <c r="E6" s="1" t="s">
        <v>8</v>
      </c>
      <c r="F6" s="1">
        <v>0</v>
      </c>
      <c r="G6" s="4">
        <f>B5</f>
        <v>73.5</v>
      </c>
      <c r="H6" s="4">
        <f>B6</f>
        <v>129.1</v>
      </c>
      <c r="I6" s="4">
        <f>B7</f>
        <v>122.2</v>
      </c>
      <c r="J6" s="1">
        <f t="shared" si="1"/>
        <v>324.8</v>
      </c>
      <c r="K6" s="1"/>
      <c r="M6" s="1" t="s">
        <v>8</v>
      </c>
      <c r="N6" s="1">
        <v>150</v>
      </c>
      <c r="O6">
        <f t="shared" si="0"/>
        <v>130.41</v>
      </c>
    </row>
    <row r="7" spans="1:15">
      <c r="A7" s="1" t="s">
        <v>7</v>
      </c>
      <c r="B7" s="4">
        <v>122.2</v>
      </c>
      <c r="C7" s="1"/>
      <c r="D7" s="1"/>
      <c r="E7" s="1"/>
      <c r="F7" s="1">
        <v>150</v>
      </c>
      <c r="G7" s="4">
        <f>B17</f>
        <v>130.41</v>
      </c>
      <c r="H7" s="4">
        <f>B18</f>
        <v>108.675</v>
      </c>
      <c r="I7" s="4">
        <f>B19</f>
        <v>219.95820000000001</v>
      </c>
      <c r="J7" s="1">
        <f t="shared" si="1"/>
        <v>459.04319999999996</v>
      </c>
      <c r="K7" s="1"/>
      <c r="M7" s="1" t="s">
        <v>8</v>
      </c>
      <c r="N7" s="1">
        <v>300</v>
      </c>
      <c r="O7">
        <f t="shared" si="0"/>
        <v>75.599999999999994</v>
      </c>
    </row>
    <row r="8" spans="1:15">
      <c r="A8" s="1" t="s">
        <v>9</v>
      </c>
      <c r="B8" s="5">
        <v>49.1</v>
      </c>
      <c r="C8" s="1"/>
      <c r="D8" s="1"/>
      <c r="E8" s="1"/>
      <c r="F8" s="1">
        <v>300</v>
      </c>
      <c r="G8" s="4">
        <f>B29</f>
        <v>75.599999999999994</v>
      </c>
      <c r="H8" s="4">
        <f>B30</f>
        <v>63.614634146341501</v>
      </c>
      <c r="I8" s="4">
        <f>B31</f>
        <v>111.202325581395</v>
      </c>
      <c r="J8" s="1">
        <f t="shared" si="1"/>
        <v>250.4169597277365</v>
      </c>
      <c r="K8" s="1"/>
      <c r="M8" s="1" t="s">
        <v>10</v>
      </c>
      <c r="N8" s="1">
        <v>0</v>
      </c>
      <c r="O8">
        <f t="shared" si="0"/>
        <v>49.1</v>
      </c>
    </row>
    <row r="9" spans="1:15">
      <c r="A9" s="1" t="s">
        <v>9</v>
      </c>
      <c r="B9" s="5">
        <v>65.599999999999994</v>
      </c>
      <c r="C9" s="1"/>
      <c r="D9" s="1"/>
      <c r="E9" s="1" t="s">
        <v>10</v>
      </c>
      <c r="F9" s="1">
        <v>0</v>
      </c>
      <c r="G9" s="5">
        <f>B8</f>
        <v>49.1</v>
      </c>
      <c r="H9" s="5">
        <f>B9</f>
        <v>65.599999999999994</v>
      </c>
      <c r="I9" s="5">
        <f>B10</f>
        <v>10.6024390243902</v>
      </c>
      <c r="J9" s="1">
        <f t="shared" si="1"/>
        <v>125.3024390243902</v>
      </c>
      <c r="K9" s="1"/>
      <c r="M9" s="1" t="s">
        <v>10</v>
      </c>
      <c r="N9" s="1">
        <v>150</v>
      </c>
      <c r="O9">
        <f t="shared" si="0"/>
        <v>139.53870000000001</v>
      </c>
    </row>
    <row r="10" spans="1:15">
      <c r="A10" s="1" t="s">
        <v>9</v>
      </c>
      <c r="B10" s="5">
        <v>10.6024390243902</v>
      </c>
      <c r="C10" s="1"/>
      <c r="D10" s="1"/>
      <c r="E10" s="1"/>
      <c r="F10" s="1">
        <v>150</v>
      </c>
      <c r="G10" s="5">
        <f>B20</f>
        <v>139.53870000000001</v>
      </c>
      <c r="H10" s="5">
        <f>B21</f>
        <v>106.26</v>
      </c>
      <c r="I10" s="5">
        <f>B22</f>
        <v>56.700000000000202</v>
      </c>
      <c r="J10" s="1">
        <f t="shared" si="1"/>
        <v>302.49870000000021</v>
      </c>
      <c r="K10" s="1"/>
      <c r="M10" s="1" t="s">
        <v>10</v>
      </c>
      <c r="N10" s="1">
        <v>300</v>
      </c>
      <c r="O10">
        <f t="shared" si="0"/>
        <v>127.8018</v>
      </c>
    </row>
    <row r="11" spans="1:15">
      <c r="A11" s="1" t="s">
        <v>11</v>
      </c>
      <c r="B11" s="7">
        <v>86.94</v>
      </c>
      <c r="C11" s="1"/>
      <c r="D11" s="1"/>
      <c r="E11" s="1"/>
      <c r="F11" s="1">
        <v>300</v>
      </c>
      <c r="G11" s="5">
        <f>B32</f>
        <v>127.8018</v>
      </c>
      <c r="H11" s="5">
        <f>B33</f>
        <v>135.84375</v>
      </c>
      <c r="I11" s="5">
        <f>B34</f>
        <v>138.73404255319201</v>
      </c>
      <c r="J11" s="1">
        <f t="shared" si="1"/>
        <v>402.37959255319203</v>
      </c>
      <c r="K11" s="1"/>
      <c r="M11" s="1" t="s">
        <v>12</v>
      </c>
      <c r="N11" s="1">
        <v>0</v>
      </c>
      <c r="O11">
        <f t="shared" si="0"/>
        <v>86.94</v>
      </c>
    </row>
    <row r="12" spans="1:15">
      <c r="A12" s="1" t="s">
        <v>11</v>
      </c>
      <c r="B12" s="7">
        <v>110.8485</v>
      </c>
      <c r="C12" s="1"/>
      <c r="D12" s="1"/>
      <c r="E12" s="1" t="s">
        <v>12</v>
      </c>
      <c r="F12" s="1">
        <v>0</v>
      </c>
      <c r="G12" s="7">
        <f>B11</f>
        <v>86.94</v>
      </c>
      <c r="H12" s="7">
        <f>B12</f>
        <v>110.8485</v>
      </c>
      <c r="I12" s="7">
        <f>B13</f>
        <v>55.493617021276599</v>
      </c>
      <c r="J12" s="1">
        <f t="shared" si="1"/>
        <v>253.2821170212766</v>
      </c>
      <c r="K12" s="1"/>
      <c r="M12" s="1" t="s">
        <v>12</v>
      </c>
      <c r="N12" s="1">
        <v>150</v>
      </c>
      <c r="O12">
        <f t="shared" si="0"/>
        <v>88.714285714285595</v>
      </c>
    </row>
    <row r="13" spans="1:15">
      <c r="A13" s="1" t="s">
        <v>11</v>
      </c>
      <c r="B13" s="7">
        <v>55.493617021276599</v>
      </c>
      <c r="C13" s="1"/>
      <c r="D13" s="1"/>
      <c r="E13" s="1"/>
      <c r="F13" s="1">
        <v>150</v>
      </c>
      <c r="G13" s="7">
        <f>B23</f>
        <v>88.714285714285595</v>
      </c>
      <c r="H13" s="7">
        <f>B24</f>
        <v>102.58920000000001</v>
      </c>
      <c r="I13" s="7">
        <f>B25</f>
        <v>49.397727272727401</v>
      </c>
      <c r="J13" s="1">
        <f t="shared" si="1"/>
        <v>240.70121298701301</v>
      </c>
      <c r="K13" s="1"/>
      <c r="M13" s="1" t="s">
        <v>12</v>
      </c>
      <c r="N13" s="1">
        <v>300</v>
      </c>
      <c r="O13">
        <f t="shared" si="0"/>
        <v>66.876923076923106</v>
      </c>
    </row>
    <row r="14" spans="1:15">
      <c r="A14" s="1" t="s">
        <v>13</v>
      </c>
      <c r="B14" s="3">
        <v>76.5</v>
      </c>
      <c r="C14" s="1"/>
      <c r="D14" s="1"/>
      <c r="E14" s="1"/>
      <c r="F14" s="1">
        <v>300</v>
      </c>
      <c r="G14" s="7">
        <f>B35</f>
        <v>66.876923076923106</v>
      </c>
      <c r="H14" s="7">
        <f>B36</f>
        <v>187.35570000000001</v>
      </c>
      <c r="I14" s="7">
        <f>B37</f>
        <v>168.55714285714299</v>
      </c>
      <c r="J14" s="1">
        <f t="shared" si="1"/>
        <v>422.78976593406611</v>
      </c>
      <c r="K14" s="1"/>
      <c r="M14" s="1" t="s">
        <v>6</v>
      </c>
      <c r="N14" s="1">
        <v>0</v>
      </c>
      <c r="O14">
        <f t="shared" ref="O14:O25" si="2">H3</f>
        <v>92.2</v>
      </c>
    </row>
    <row r="15" spans="1:15">
      <c r="A15" s="1" t="s">
        <v>13</v>
      </c>
      <c r="B15" s="3">
        <v>81.506249999999994</v>
      </c>
      <c r="C15" s="1"/>
      <c r="D15" s="1"/>
      <c r="E15" s="1"/>
      <c r="F15" s="1" t="s">
        <v>0</v>
      </c>
      <c r="G15" s="1">
        <f t="shared" ref="G15:I15" si="3">SUM(G3:G14)</f>
        <v>1111.8821120170151</v>
      </c>
      <c r="H15" s="1">
        <f t="shared" si="3"/>
        <v>1264.4674527509928</v>
      </c>
      <c r="I15" s="1">
        <f t="shared" si="3"/>
        <v>1223.1784943101243</v>
      </c>
      <c r="J15" s="1">
        <f t="shared" si="1"/>
        <v>3599.5280590781322</v>
      </c>
      <c r="K15" s="1"/>
      <c r="M15" s="1" t="s">
        <v>6</v>
      </c>
      <c r="N15" s="1">
        <v>150</v>
      </c>
      <c r="O15">
        <f t="shared" si="2"/>
        <v>81.506249999999994</v>
      </c>
    </row>
    <row r="16" spans="1:15">
      <c r="A16" s="1" t="s">
        <v>13</v>
      </c>
      <c r="B16" s="3">
        <v>60.857999999999997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80.874418604651197</v>
      </c>
    </row>
    <row r="17" spans="1:15">
      <c r="A17" s="1" t="s">
        <v>14</v>
      </c>
      <c r="B17" s="4">
        <v>130.41</v>
      </c>
      <c r="C17" s="1"/>
      <c r="D17" s="1"/>
      <c r="E17" s="1"/>
      <c r="F17" s="1"/>
      <c r="G17" s="16"/>
      <c r="H17" s="17"/>
      <c r="I17" s="11"/>
      <c r="J17" s="9"/>
      <c r="K17" s="9"/>
      <c r="M17" s="1" t="s">
        <v>8</v>
      </c>
      <c r="N17" s="1">
        <v>0</v>
      </c>
      <c r="O17">
        <f t="shared" si="2"/>
        <v>129.1</v>
      </c>
    </row>
    <row r="18" spans="1:15">
      <c r="A18" s="1" t="s">
        <v>14</v>
      </c>
      <c r="B18" s="4">
        <v>108.675</v>
      </c>
      <c r="C18" s="1"/>
      <c r="D18" s="1"/>
      <c r="E18" s="1"/>
      <c r="F18" s="1"/>
      <c r="G18" s="9"/>
      <c r="H18" s="18"/>
      <c r="I18" s="18"/>
      <c r="J18" s="18"/>
      <c r="K18" s="12"/>
      <c r="M18" s="1" t="s">
        <v>8</v>
      </c>
      <c r="N18" s="1">
        <v>150</v>
      </c>
      <c r="O18">
        <f t="shared" si="2"/>
        <v>108.675</v>
      </c>
    </row>
    <row r="19" spans="1:15">
      <c r="A19" s="1" t="s">
        <v>14</v>
      </c>
      <c r="B19" s="4">
        <v>219.95820000000001</v>
      </c>
      <c r="C19" s="1"/>
      <c r="D19" s="1"/>
      <c r="E19" s="1"/>
      <c r="F19" s="1"/>
      <c r="G19" s="9"/>
      <c r="H19" s="19"/>
      <c r="I19" s="19"/>
      <c r="J19" s="19"/>
      <c r="K19" s="12"/>
      <c r="M19" s="1" t="s">
        <v>8</v>
      </c>
      <c r="N19" s="1">
        <v>300</v>
      </c>
      <c r="O19">
        <f t="shared" si="2"/>
        <v>63.614634146341501</v>
      </c>
    </row>
    <row r="20" spans="1:15">
      <c r="A20" s="1" t="s">
        <v>15</v>
      </c>
      <c r="B20" s="5">
        <v>139.53870000000001</v>
      </c>
      <c r="C20" s="1"/>
      <c r="D20" s="1"/>
      <c r="E20" s="1"/>
      <c r="F20" s="1"/>
      <c r="G20" s="10"/>
      <c r="H20" s="19"/>
      <c r="I20" s="19"/>
      <c r="J20" s="19"/>
      <c r="K20" s="12"/>
      <c r="M20" s="1" t="s">
        <v>10</v>
      </c>
      <c r="N20" s="1">
        <v>0</v>
      </c>
      <c r="O20">
        <f t="shared" si="2"/>
        <v>65.599999999999994</v>
      </c>
    </row>
    <row r="21" spans="1:15">
      <c r="A21" s="1" t="s">
        <v>15</v>
      </c>
      <c r="B21" s="5">
        <v>106.26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106.26</v>
      </c>
    </row>
    <row r="22" spans="1:15">
      <c r="A22" s="1" t="s">
        <v>15</v>
      </c>
      <c r="B22" s="5">
        <v>56.700000000000202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135.84375</v>
      </c>
    </row>
    <row r="23" spans="1:15">
      <c r="A23" s="1" t="s">
        <v>16</v>
      </c>
      <c r="B23" s="7">
        <v>88.714285714285595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110.8485</v>
      </c>
    </row>
    <row r="24" spans="1:15">
      <c r="A24" s="1" t="s">
        <v>16</v>
      </c>
      <c r="B24" s="7">
        <v>102.58920000000001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102.58920000000001</v>
      </c>
    </row>
    <row r="25" spans="1:15">
      <c r="A25" s="1" t="s">
        <v>16</v>
      </c>
      <c r="B25" s="7">
        <v>49.397727272727401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187.35570000000001</v>
      </c>
    </row>
    <row r="26" spans="1:15">
      <c r="A26" s="1" t="s">
        <v>17</v>
      </c>
      <c r="B26" s="3">
        <v>126.78749999999999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120.8</v>
      </c>
    </row>
    <row r="27" spans="1:15">
      <c r="A27" s="1" t="s">
        <v>17</v>
      </c>
      <c r="B27" s="3">
        <v>80.874418604651197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60.857999999999997</v>
      </c>
    </row>
    <row r="28" spans="1:15">
      <c r="A28" s="1" t="s">
        <v>17</v>
      </c>
      <c r="B28" s="3">
        <v>108.675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108.675</v>
      </c>
    </row>
    <row r="29" spans="1:15">
      <c r="A29" s="1" t="s">
        <v>18</v>
      </c>
      <c r="B29" s="4">
        <v>75.599999999999994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122.2</v>
      </c>
    </row>
    <row r="30" spans="1:15">
      <c r="A30" s="1" t="s">
        <v>18</v>
      </c>
      <c r="B30" s="4">
        <v>63.614634146341501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219.95820000000001</v>
      </c>
    </row>
    <row r="31" spans="1:15">
      <c r="A31" s="1" t="s">
        <v>18</v>
      </c>
      <c r="B31" s="4">
        <v>111.202325581395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111.202325581395</v>
      </c>
    </row>
    <row r="32" spans="1:15">
      <c r="A32" s="1" t="s">
        <v>19</v>
      </c>
      <c r="B32" s="5">
        <v>127.8018</v>
      </c>
      <c r="C32" s="1"/>
      <c r="D32" s="1"/>
      <c r="E32" s="1"/>
      <c r="F32" s="1"/>
      <c r="G32" s="10"/>
      <c r="H32" s="9"/>
      <c r="I32" s="9"/>
      <c r="J32" s="9"/>
      <c r="K32" s="13"/>
      <c r="M32" s="1" t="s">
        <v>10</v>
      </c>
      <c r="N32" s="1">
        <v>0</v>
      </c>
      <c r="O32">
        <f t="shared" si="4"/>
        <v>10.6024390243902</v>
      </c>
    </row>
    <row r="33" spans="1:15">
      <c r="A33" s="1" t="s">
        <v>19</v>
      </c>
      <c r="B33" s="5">
        <v>135.84375</v>
      </c>
      <c r="C33" s="1"/>
      <c r="D33" s="1"/>
      <c r="E33" s="1"/>
      <c r="F33" s="1"/>
      <c r="G33" s="10"/>
      <c r="H33" s="9"/>
      <c r="I33" s="9"/>
      <c r="J33" s="9"/>
      <c r="K33" s="13"/>
      <c r="M33" s="1" t="s">
        <v>10</v>
      </c>
      <c r="N33" s="1">
        <v>150</v>
      </c>
      <c r="O33">
        <f t="shared" si="4"/>
        <v>56.700000000000202</v>
      </c>
    </row>
    <row r="34" spans="1:15">
      <c r="A34" s="1" t="s">
        <v>19</v>
      </c>
      <c r="B34" s="5">
        <v>138.73404255319201</v>
      </c>
      <c r="C34" s="1"/>
      <c r="D34" s="1"/>
      <c r="E34" s="1"/>
      <c r="F34" s="1"/>
      <c r="G34" s="8"/>
      <c r="H34" s="8"/>
      <c r="I34" s="9"/>
      <c r="J34" s="9"/>
      <c r="K34" s="9"/>
      <c r="M34" s="1" t="s">
        <v>10</v>
      </c>
      <c r="N34" s="1">
        <v>300</v>
      </c>
      <c r="O34">
        <f t="shared" si="4"/>
        <v>138.73404255319201</v>
      </c>
    </row>
    <row r="35" spans="1:15">
      <c r="A35" s="1" t="s">
        <v>20</v>
      </c>
      <c r="B35" s="7">
        <v>66.876923076923106</v>
      </c>
      <c r="C35" s="1"/>
      <c r="D35" s="1"/>
      <c r="E35" s="1"/>
      <c r="F35" s="1"/>
      <c r="G35" s="9"/>
      <c r="H35" s="19"/>
      <c r="I35" s="19"/>
      <c r="J35" s="19"/>
      <c r="K35" s="13"/>
      <c r="M35" s="1" t="s">
        <v>12</v>
      </c>
      <c r="N35" s="1">
        <v>0</v>
      </c>
      <c r="O35">
        <f t="shared" si="4"/>
        <v>55.493617021276599</v>
      </c>
    </row>
    <row r="36" spans="1:15">
      <c r="A36" s="1" t="s">
        <v>20</v>
      </c>
      <c r="B36" s="7">
        <v>187.35570000000001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49.397727272727401</v>
      </c>
    </row>
    <row r="37" spans="1:15">
      <c r="A37" s="1" t="s">
        <v>20</v>
      </c>
      <c r="B37" s="7">
        <v>168.55714285714299</v>
      </c>
      <c r="C37" s="1"/>
      <c r="D37" s="1"/>
      <c r="E37" s="1"/>
      <c r="F37" s="1"/>
      <c r="G37" s="8"/>
      <c r="H37" s="1"/>
      <c r="I37" s="1"/>
      <c r="J37" s="14"/>
      <c r="K37" s="1"/>
      <c r="M37" s="1" t="s">
        <v>12</v>
      </c>
      <c r="N37" s="1">
        <v>300</v>
      </c>
      <c r="O37">
        <f t="shared" si="4"/>
        <v>168.55714285714299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7"/>
  <sheetViews>
    <sheetView workbookViewId="0">
      <selection activeCell="O1" sqref="O1"/>
    </sheetView>
  </sheetViews>
  <sheetFormatPr baseColWidth="10" defaultColWidth="9.140625" defaultRowHeight="15"/>
  <sheetData>
    <row r="1" spans="1:15">
      <c r="A1" s="1" t="s">
        <v>21</v>
      </c>
      <c r="B1" s="1" t="s">
        <v>24</v>
      </c>
      <c r="C1" s="1"/>
      <c r="D1" s="1"/>
      <c r="E1" s="1"/>
      <c r="F1" s="1"/>
      <c r="G1" s="1"/>
      <c r="H1" s="1" t="s">
        <v>22</v>
      </c>
      <c r="I1" s="1"/>
      <c r="J1" s="1" t="s">
        <v>0</v>
      </c>
      <c r="K1" s="1"/>
      <c r="M1" s="1" t="s">
        <v>23</v>
      </c>
      <c r="N1" s="1" t="s">
        <v>21</v>
      </c>
      <c r="O1" t="s">
        <v>24</v>
      </c>
    </row>
    <row r="2" spans="1:15">
      <c r="A2" s="1" t="s">
        <v>2</v>
      </c>
      <c r="B2" s="3">
        <v>50.522033898305096</v>
      </c>
      <c r="C2" s="1"/>
      <c r="D2" s="1"/>
      <c r="E2" s="1" t="s">
        <v>23</v>
      </c>
      <c r="F2" s="1" t="s">
        <v>21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50.522033898305096</v>
      </c>
    </row>
    <row r="3" spans="1:15">
      <c r="A3" s="1" t="s">
        <v>2</v>
      </c>
      <c r="B3" s="3">
        <v>94.976470588235301</v>
      </c>
      <c r="C3" s="1"/>
      <c r="D3" s="1"/>
      <c r="E3" s="1" t="s">
        <v>6</v>
      </c>
      <c r="F3" s="1">
        <v>0</v>
      </c>
      <c r="G3" s="3">
        <f>B2</f>
        <v>50.522033898305096</v>
      </c>
      <c r="H3" s="3">
        <f>B3</f>
        <v>94.976470588235301</v>
      </c>
      <c r="I3" s="3">
        <f>B4</f>
        <v>57.009836065573801</v>
      </c>
      <c r="J3" s="1">
        <f t="shared" ref="J3:J15" si="1">SUM(G3:I3)</f>
        <v>202.50834055211422</v>
      </c>
      <c r="K3" s="1"/>
      <c r="M3" s="1" t="s">
        <v>6</v>
      </c>
      <c r="N3" s="1">
        <v>150</v>
      </c>
      <c r="O3">
        <f t="shared" si="0"/>
        <v>37.26</v>
      </c>
    </row>
    <row r="4" spans="1:15">
      <c r="A4" s="1" t="s">
        <v>2</v>
      </c>
      <c r="B4" s="3">
        <v>57.009836065573801</v>
      </c>
      <c r="C4" s="1"/>
      <c r="D4" s="1"/>
      <c r="E4" s="1"/>
      <c r="F4" s="1">
        <v>150</v>
      </c>
      <c r="G4" s="3">
        <f>B14</f>
        <v>37.26</v>
      </c>
      <c r="H4" s="3">
        <f>B15</f>
        <v>77.997600000000006</v>
      </c>
      <c r="I4" s="3">
        <f>B16</f>
        <v>73.390909090909105</v>
      </c>
      <c r="J4" s="1">
        <f t="shared" si="1"/>
        <v>188.6485090909091</v>
      </c>
      <c r="K4" s="1"/>
      <c r="M4" s="1" t="s">
        <v>6</v>
      </c>
      <c r="N4" s="1">
        <v>300</v>
      </c>
      <c r="O4">
        <f t="shared" si="0"/>
        <v>80.874418604651197</v>
      </c>
    </row>
    <row r="5" spans="1:15">
      <c r="A5" s="1" t="s">
        <v>7</v>
      </c>
      <c r="B5" s="4">
        <v>32.807547169811301</v>
      </c>
      <c r="C5" s="1"/>
      <c r="D5" s="1"/>
      <c r="E5" s="1"/>
      <c r="F5" s="1">
        <v>300</v>
      </c>
      <c r="G5" s="3">
        <f>B26</f>
        <v>80.874418604651197</v>
      </c>
      <c r="H5" s="3">
        <f>B27</f>
        <v>93.15</v>
      </c>
      <c r="I5" s="3">
        <f>B28</f>
        <v>79.488</v>
      </c>
      <c r="J5" s="1">
        <f t="shared" si="1"/>
        <v>253.5124186046512</v>
      </c>
      <c r="K5" s="1"/>
      <c r="M5" s="1" t="s">
        <v>8</v>
      </c>
      <c r="N5" s="1">
        <v>0</v>
      </c>
      <c r="O5">
        <f t="shared" si="0"/>
        <v>32.807547169811301</v>
      </c>
    </row>
    <row r="6" spans="1:15">
      <c r="A6" s="1" t="s">
        <v>7</v>
      </c>
      <c r="B6" s="4">
        <v>46.867924528301899</v>
      </c>
      <c r="C6" s="1"/>
      <c r="D6" s="1"/>
      <c r="E6" s="1" t="s">
        <v>8</v>
      </c>
      <c r="F6" s="1">
        <v>0</v>
      </c>
      <c r="G6" s="4">
        <f>B5</f>
        <v>32.807547169811301</v>
      </c>
      <c r="H6" s="4">
        <f>B6</f>
        <v>46.867924528301899</v>
      </c>
      <c r="I6" s="4">
        <f>B7</f>
        <v>128.80000000000001</v>
      </c>
      <c r="J6" s="1">
        <f t="shared" si="1"/>
        <v>208.47547169811321</v>
      </c>
      <c r="K6" s="1"/>
      <c r="M6" s="1" t="s">
        <v>8</v>
      </c>
      <c r="N6" s="1">
        <v>150</v>
      </c>
      <c r="O6">
        <f t="shared" si="0"/>
        <v>84.456000000000003</v>
      </c>
    </row>
    <row r="7" spans="1:15">
      <c r="A7" s="1" t="s">
        <v>7</v>
      </c>
      <c r="B7" s="4">
        <v>128.80000000000001</v>
      </c>
      <c r="C7" s="1"/>
      <c r="D7" s="1"/>
      <c r="E7" s="1"/>
      <c r="F7" s="1">
        <v>150</v>
      </c>
      <c r="G7" s="4">
        <f>B17</f>
        <v>84.456000000000003</v>
      </c>
      <c r="H7" s="4">
        <f>B18</f>
        <v>79.488</v>
      </c>
      <c r="I7" s="4">
        <f>B19</f>
        <v>84.819512195122002</v>
      </c>
      <c r="J7" s="1">
        <f t="shared" si="1"/>
        <v>248.76351219512202</v>
      </c>
      <c r="K7" s="1"/>
      <c r="M7" s="1" t="s">
        <v>8</v>
      </c>
      <c r="N7" s="1">
        <v>300</v>
      </c>
      <c r="O7">
        <f t="shared" si="0"/>
        <v>73.848648648648606</v>
      </c>
    </row>
    <row r="8" spans="1:15">
      <c r="A8" s="1" t="s">
        <v>9</v>
      </c>
      <c r="B8" s="5">
        <v>63.341999999999999</v>
      </c>
      <c r="C8" s="1"/>
      <c r="D8" s="1"/>
      <c r="E8" s="1"/>
      <c r="F8" s="1">
        <v>300</v>
      </c>
      <c r="G8" s="4">
        <f>B29</f>
        <v>73.848648648648606</v>
      </c>
      <c r="H8" s="4">
        <f>B30</f>
        <v>88.714285714285694</v>
      </c>
      <c r="I8" s="4">
        <f>B31</f>
        <v>69.320930232558098</v>
      </c>
      <c r="J8" s="1">
        <f t="shared" si="1"/>
        <v>231.88386459549241</v>
      </c>
      <c r="K8" s="1"/>
      <c r="M8" s="1" t="s">
        <v>10</v>
      </c>
      <c r="N8" s="1">
        <v>0</v>
      </c>
      <c r="O8">
        <f t="shared" si="0"/>
        <v>63.341999999999999</v>
      </c>
    </row>
    <row r="9" spans="1:15">
      <c r="A9" s="1" t="s">
        <v>9</v>
      </c>
      <c r="B9" s="5">
        <v>74.023200000000003</v>
      </c>
      <c r="C9" s="1"/>
      <c r="D9" s="1"/>
      <c r="E9" s="1" t="s">
        <v>10</v>
      </c>
      <c r="F9" s="1">
        <v>0</v>
      </c>
      <c r="G9" s="5">
        <f>B8</f>
        <v>63.341999999999999</v>
      </c>
      <c r="H9" s="5">
        <f>B9</f>
        <v>74.023200000000003</v>
      </c>
      <c r="I9" s="5">
        <f>B10</f>
        <v>79.736400000000003</v>
      </c>
      <c r="J9" s="1">
        <f t="shared" si="1"/>
        <v>217.10160000000002</v>
      </c>
      <c r="K9" s="1"/>
      <c r="M9" s="1" t="s">
        <v>10</v>
      </c>
      <c r="N9" s="1">
        <v>150</v>
      </c>
      <c r="O9">
        <f t="shared" si="0"/>
        <v>30.109090909090899</v>
      </c>
    </row>
    <row r="10" spans="1:15">
      <c r="A10" s="1" t="s">
        <v>9</v>
      </c>
      <c r="B10" s="5">
        <v>79.736400000000003</v>
      </c>
      <c r="C10" s="1"/>
      <c r="D10" s="1"/>
      <c r="E10" s="1"/>
      <c r="F10" s="1">
        <v>150</v>
      </c>
      <c r="G10" s="5">
        <f>B20</f>
        <v>30.109090909090899</v>
      </c>
      <c r="H10" s="5">
        <f>B21</f>
        <v>82.8</v>
      </c>
      <c r="I10" s="5">
        <f>B22</f>
        <v>108.276923076923</v>
      </c>
      <c r="J10" s="1">
        <f t="shared" si="1"/>
        <v>221.1860139860139</v>
      </c>
      <c r="K10" s="1"/>
      <c r="M10" s="1" t="s">
        <v>10</v>
      </c>
      <c r="N10" s="1">
        <v>300</v>
      </c>
      <c r="O10">
        <f t="shared" si="0"/>
        <v>99.36</v>
      </c>
    </row>
    <row r="11" spans="1:15">
      <c r="A11" s="1" t="s">
        <v>11</v>
      </c>
      <c r="B11" s="7">
        <v>55.763265306122399</v>
      </c>
      <c r="C11" s="1"/>
      <c r="D11" s="1"/>
      <c r="E11" s="1"/>
      <c r="F11" s="1">
        <v>300</v>
      </c>
      <c r="G11" s="5">
        <f>B32</f>
        <v>99.36</v>
      </c>
      <c r="H11" s="5">
        <f>B33</f>
        <v>31.05</v>
      </c>
      <c r="I11" s="5">
        <f>B34</f>
        <v>149.04</v>
      </c>
      <c r="J11" s="1">
        <f t="shared" si="1"/>
        <v>279.45</v>
      </c>
      <c r="K11" s="1"/>
      <c r="M11" s="1" t="s">
        <v>12</v>
      </c>
      <c r="N11" s="1">
        <v>0</v>
      </c>
      <c r="O11">
        <f t="shared" si="0"/>
        <v>55.763265306122399</v>
      </c>
    </row>
    <row r="12" spans="1:15">
      <c r="A12" s="1" t="s">
        <v>11</v>
      </c>
      <c r="B12" s="7">
        <v>79.276595744680805</v>
      </c>
      <c r="C12" s="1"/>
      <c r="D12" s="1"/>
      <c r="E12" s="1" t="s">
        <v>12</v>
      </c>
      <c r="F12" s="1">
        <v>0</v>
      </c>
      <c r="G12" s="7">
        <f>B11</f>
        <v>55.763265306122399</v>
      </c>
      <c r="H12" s="7">
        <f>B12</f>
        <v>79.276595744680805</v>
      </c>
      <c r="I12" s="7">
        <f>B13</f>
        <v>40.437209302325599</v>
      </c>
      <c r="J12" s="1">
        <f t="shared" si="1"/>
        <v>175.47707035312879</v>
      </c>
      <c r="K12" s="1"/>
      <c r="M12" s="1" t="s">
        <v>12</v>
      </c>
      <c r="N12" s="1">
        <v>150</v>
      </c>
      <c r="O12">
        <f t="shared" si="0"/>
        <v>68.31</v>
      </c>
    </row>
    <row r="13" spans="1:15">
      <c r="A13" s="1" t="s">
        <v>11</v>
      </c>
      <c r="B13" s="7">
        <v>40.437209302325599</v>
      </c>
      <c r="C13" s="1"/>
      <c r="D13" s="1"/>
      <c r="E13" s="1"/>
      <c r="F13" s="1">
        <v>150</v>
      </c>
      <c r="G13" s="7">
        <f>B23</f>
        <v>68.31</v>
      </c>
      <c r="H13" s="7">
        <f>B24</f>
        <v>119.02500000000001</v>
      </c>
      <c r="I13" s="7">
        <f>B25</f>
        <v>80.73</v>
      </c>
      <c r="J13" s="1">
        <f t="shared" si="1"/>
        <v>268.065</v>
      </c>
      <c r="K13" s="1"/>
      <c r="M13" s="1" t="s">
        <v>12</v>
      </c>
      <c r="N13" s="1">
        <v>300</v>
      </c>
      <c r="O13">
        <f t="shared" si="0"/>
        <v>63.692307692307701</v>
      </c>
    </row>
    <row r="14" spans="1:15">
      <c r="A14" s="1" t="s">
        <v>13</v>
      </c>
      <c r="B14" s="3">
        <v>37.26</v>
      </c>
      <c r="C14" s="1"/>
      <c r="D14" s="1"/>
      <c r="E14" s="1"/>
      <c r="F14" s="1">
        <v>300</v>
      </c>
      <c r="G14" s="7">
        <f>B35</f>
        <v>63.692307692307701</v>
      </c>
      <c r="H14" s="7">
        <f>B36</f>
        <v>55.2</v>
      </c>
      <c r="I14" s="7">
        <f>B37</f>
        <v>22.5818181818182</v>
      </c>
      <c r="J14" s="1">
        <f t="shared" si="1"/>
        <v>141.47412587412589</v>
      </c>
      <c r="K14" s="1"/>
      <c r="M14" s="1" t="s">
        <v>6</v>
      </c>
      <c r="N14" s="1">
        <v>0</v>
      </c>
      <c r="O14">
        <f t="shared" ref="O14:O25" si="2">H3</f>
        <v>94.976470588235301</v>
      </c>
    </row>
    <row r="15" spans="1:15">
      <c r="A15" s="1" t="s">
        <v>13</v>
      </c>
      <c r="B15" s="3">
        <v>77.997600000000006</v>
      </c>
      <c r="C15" s="1"/>
      <c r="D15" s="1"/>
      <c r="E15" s="1"/>
      <c r="F15" s="1" t="s">
        <v>0</v>
      </c>
      <c r="G15" s="1">
        <f t="shared" ref="G15:I15" si="3">SUM(G3:G14)</f>
        <v>740.34531222893736</v>
      </c>
      <c r="H15" s="1">
        <f t="shared" si="3"/>
        <v>922.56907657550357</v>
      </c>
      <c r="I15" s="1">
        <f t="shared" si="3"/>
        <v>973.63153814522991</v>
      </c>
      <c r="J15" s="1">
        <f t="shared" si="1"/>
        <v>2636.545926949671</v>
      </c>
      <c r="K15" s="1"/>
      <c r="M15" s="1" t="s">
        <v>6</v>
      </c>
      <c r="N15" s="1">
        <v>150</v>
      </c>
      <c r="O15">
        <f t="shared" si="2"/>
        <v>77.997600000000006</v>
      </c>
    </row>
    <row r="16" spans="1:15">
      <c r="A16" s="1" t="s">
        <v>13</v>
      </c>
      <c r="B16" s="3">
        <v>73.390909090909105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93.15</v>
      </c>
    </row>
    <row r="17" spans="1:15">
      <c r="A17" s="1" t="s">
        <v>14</v>
      </c>
      <c r="B17" s="4">
        <v>84.456000000000003</v>
      </c>
      <c r="C17" s="1"/>
      <c r="D17" s="1"/>
      <c r="E17" s="1"/>
      <c r="F17" s="1"/>
      <c r="G17" s="16"/>
      <c r="H17" s="17"/>
      <c r="I17" s="11"/>
      <c r="J17" s="9"/>
      <c r="K17" s="9"/>
      <c r="M17" s="1" t="s">
        <v>8</v>
      </c>
      <c r="N17" s="1">
        <v>0</v>
      </c>
      <c r="O17">
        <f t="shared" si="2"/>
        <v>46.867924528301899</v>
      </c>
    </row>
    <row r="18" spans="1:15">
      <c r="A18" s="1" t="s">
        <v>14</v>
      </c>
      <c r="B18" s="4">
        <v>79.488</v>
      </c>
      <c r="C18" s="1"/>
      <c r="D18" s="1"/>
      <c r="E18" s="1"/>
      <c r="F18" s="1"/>
      <c r="G18" s="9"/>
      <c r="H18" s="18"/>
      <c r="I18" s="18"/>
      <c r="J18" s="18"/>
      <c r="K18" s="12"/>
      <c r="M18" s="1" t="s">
        <v>8</v>
      </c>
      <c r="N18" s="1">
        <v>150</v>
      </c>
      <c r="O18">
        <f t="shared" si="2"/>
        <v>79.488</v>
      </c>
    </row>
    <row r="19" spans="1:15">
      <c r="A19" s="1" t="s">
        <v>14</v>
      </c>
      <c r="B19" s="4">
        <v>84.819512195122002</v>
      </c>
      <c r="C19" s="1"/>
      <c r="D19" s="1"/>
      <c r="E19" s="1"/>
      <c r="F19" s="1"/>
      <c r="G19" s="9"/>
      <c r="H19" s="19"/>
      <c r="I19" s="19"/>
      <c r="J19" s="19"/>
      <c r="K19" s="12"/>
      <c r="M19" s="1" t="s">
        <v>8</v>
      </c>
      <c r="N19" s="1">
        <v>300</v>
      </c>
      <c r="O19">
        <f t="shared" si="2"/>
        <v>88.714285714285694</v>
      </c>
    </row>
    <row r="20" spans="1:15">
      <c r="A20" s="1" t="s">
        <v>15</v>
      </c>
      <c r="B20" s="5">
        <v>30.109090909090899</v>
      </c>
      <c r="C20" s="1"/>
      <c r="D20" s="1"/>
      <c r="E20" s="1"/>
      <c r="F20" s="1"/>
      <c r="G20" s="10"/>
      <c r="H20" s="19"/>
      <c r="I20" s="19"/>
      <c r="J20" s="19"/>
      <c r="K20" s="12"/>
      <c r="M20" s="1" t="s">
        <v>10</v>
      </c>
      <c r="N20" s="1">
        <v>0</v>
      </c>
      <c r="O20">
        <f t="shared" si="2"/>
        <v>74.023200000000003</v>
      </c>
    </row>
    <row r="21" spans="1:15">
      <c r="A21" s="1" t="s">
        <v>15</v>
      </c>
      <c r="B21" s="5">
        <v>82.8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82.8</v>
      </c>
    </row>
    <row r="22" spans="1:15">
      <c r="A22" s="1" t="s">
        <v>15</v>
      </c>
      <c r="B22" s="5">
        <v>108.276923076923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31.05</v>
      </c>
    </row>
    <row r="23" spans="1:15">
      <c r="A23" s="1" t="s">
        <v>16</v>
      </c>
      <c r="B23" s="7">
        <v>68.31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79.276595744680805</v>
      </c>
    </row>
    <row r="24" spans="1:15">
      <c r="A24" s="1" t="s">
        <v>16</v>
      </c>
      <c r="B24" s="7">
        <v>119.02500000000001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119.02500000000001</v>
      </c>
    </row>
    <row r="25" spans="1:15">
      <c r="A25" s="1" t="s">
        <v>16</v>
      </c>
      <c r="B25" s="7">
        <v>80.73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55.2</v>
      </c>
    </row>
    <row r="26" spans="1:15">
      <c r="A26" s="1" t="s">
        <v>17</v>
      </c>
      <c r="B26" s="3">
        <v>80.874418604651197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57.009836065573801</v>
      </c>
    </row>
    <row r="27" spans="1:15">
      <c r="A27" s="1" t="s">
        <v>17</v>
      </c>
      <c r="B27" s="3">
        <v>93.15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73.390909090909105</v>
      </c>
    </row>
    <row r="28" spans="1:15">
      <c r="A28" s="1" t="s">
        <v>17</v>
      </c>
      <c r="B28" s="3">
        <v>79.488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79.488</v>
      </c>
    </row>
    <row r="29" spans="1:15">
      <c r="A29" s="1" t="s">
        <v>18</v>
      </c>
      <c r="B29" s="4">
        <v>73.848648648648606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128.80000000000001</v>
      </c>
    </row>
    <row r="30" spans="1:15">
      <c r="A30" s="1" t="s">
        <v>18</v>
      </c>
      <c r="B30" s="4">
        <v>88.714285714285694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84.819512195122002</v>
      </c>
    </row>
    <row r="31" spans="1:15">
      <c r="A31" s="1" t="s">
        <v>18</v>
      </c>
      <c r="B31" s="4">
        <v>69.320930232558098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69.320930232558098</v>
      </c>
    </row>
    <row r="32" spans="1:15">
      <c r="A32" s="1" t="s">
        <v>19</v>
      </c>
      <c r="B32" s="5">
        <v>99.36</v>
      </c>
      <c r="C32" s="1"/>
      <c r="D32" s="1"/>
      <c r="E32" s="1"/>
      <c r="F32" s="1"/>
      <c r="G32" s="10"/>
      <c r="H32" s="9"/>
      <c r="I32" s="9"/>
      <c r="J32" s="9"/>
      <c r="K32" s="13"/>
      <c r="M32" s="1" t="s">
        <v>10</v>
      </c>
      <c r="N32" s="1">
        <v>0</v>
      </c>
      <c r="O32">
        <f t="shared" si="4"/>
        <v>79.736400000000003</v>
      </c>
    </row>
    <row r="33" spans="1:15">
      <c r="A33" s="1" t="s">
        <v>19</v>
      </c>
      <c r="B33" s="5">
        <v>31.05</v>
      </c>
      <c r="C33" s="1"/>
      <c r="D33" s="1"/>
      <c r="E33" s="1"/>
      <c r="F33" s="1"/>
      <c r="G33" s="10"/>
      <c r="H33" s="9"/>
      <c r="I33" s="9"/>
      <c r="J33" s="9"/>
      <c r="K33" s="13"/>
      <c r="M33" s="1" t="s">
        <v>10</v>
      </c>
      <c r="N33" s="1">
        <v>150</v>
      </c>
      <c r="O33">
        <f t="shared" si="4"/>
        <v>108.276923076923</v>
      </c>
    </row>
    <row r="34" spans="1:15">
      <c r="A34" s="1" t="s">
        <v>19</v>
      </c>
      <c r="B34" s="5">
        <v>149.04</v>
      </c>
      <c r="C34" s="1"/>
      <c r="D34" s="1"/>
      <c r="E34" s="1"/>
      <c r="F34" s="1"/>
      <c r="G34" s="8"/>
      <c r="H34" s="8"/>
      <c r="I34" s="9"/>
      <c r="J34" s="9"/>
      <c r="K34" s="9"/>
      <c r="M34" s="1" t="s">
        <v>10</v>
      </c>
      <c r="N34" s="1">
        <v>300</v>
      </c>
      <c r="O34">
        <f t="shared" si="4"/>
        <v>149.04</v>
      </c>
    </row>
    <row r="35" spans="1:15">
      <c r="A35" s="1" t="s">
        <v>20</v>
      </c>
      <c r="B35" s="7">
        <v>63.692307692307701</v>
      </c>
      <c r="C35" s="1"/>
      <c r="D35" s="1"/>
      <c r="E35" s="1"/>
      <c r="F35" s="1"/>
      <c r="G35" s="9"/>
      <c r="H35" s="19"/>
      <c r="I35" s="19"/>
      <c r="J35" s="19"/>
      <c r="K35" s="13"/>
      <c r="M35" s="1" t="s">
        <v>12</v>
      </c>
      <c r="N35" s="1">
        <v>0</v>
      </c>
      <c r="O35">
        <f t="shared" si="4"/>
        <v>40.437209302325599</v>
      </c>
    </row>
    <row r="36" spans="1:15">
      <c r="A36" s="1" t="s">
        <v>20</v>
      </c>
      <c r="B36" s="7">
        <v>55.2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80.73</v>
      </c>
    </row>
    <row r="37" spans="1:15">
      <c r="A37" s="1" t="s">
        <v>20</v>
      </c>
      <c r="B37" s="7">
        <v>22.5818181818182</v>
      </c>
      <c r="C37" s="1"/>
      <c r="D37" s="1"/>
      <c r="E37" s="1"/>
      <c r="F37" s="1"/>
      <c r="G37" s="8"/>
      <c r="H37" s="1"/>
      <c r="I37" s="1"/>
      <c r="J37" s="14"/>
      <c r="K37" s="1"/>
      <c r="M37" s="1" t="s">
        <v>12</v>
      </c>
      <c r="N37" s="1">
        <v>300</v>
      </c>
      <c r="O37">
        <f t="shared" si="4"/>
        <v>22.5818181818182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7"/>
  <sheetViews>
    <sheetView workbookViewId="0">
      <selection activeCell="O1" sqref="O1"/>
    </sheetView>
  </sheetViews>
  <sheetFormatPr baseColWidth="10" defaultColWidth="9.140625" defaultRowHeight="15"/>
  <sheetData>
    <row r="1" spans="1:15">
      <c r="A1" s="1" t="s">
        <v>21</v>
      </c>
      <c r="B1" s="1" t="s">
        <v>25</v>
      </c>
      <c r="C1" s="1"/>
      <c r="D1" s="1"/>
      <c r="E1" s="1"/>
      <c r="F1" s="1"/>
      <c r="G1" s="1"/>
      <c r="H1" s="1" t="s">
        <v>22</v>
      </c>
      <c r="I1" s="1"/>
      <c r="J1" s="1" t="s">
        <v>0</v>
      </c>
      <c r="K1" s="1"/>
      <c r="M1" s="1" t="s">
        <v>23</v>
      </c>
      <c r="N1" s="1" t="s">
        <v>21</v>
      </c>
      <c r="O1" s="1" t="s">
        <v>25</v>
      </c>
    </row>
    <row r="2" spans="1:15" ht="15.75">
      <c r="A2" s="1" t="s">
        <v>2</v>
      </c>
      <c r="B2" s="6">
        <v>0.30645161290322598</v>
      </c>
      <c r="C2" s="1"/>
      <c r="D2" s="1"/>
      <c r="E2" s="1" t="s">
        <v>23</v>
      </c>
      <c r="F2" s="1" t="s">
        <v>21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0.30645161290322598</v>
      </c>
    </row>
    <row r="3" spans="1:15" ht="15.75">
      <c r="A3" s="1" t="s">
        <v>2</v>
      </c>
      <c r="B3" s="6">
        <v>0.34799999999999998</v>
      </c>
      <c r="C3" s="1"/>
      <c r="D3" s="1"/>
      <c r="E3" s="1" t="s">
        <v>6</v>
      </c>
      <c r="F3" s="1">
        <v>0</v>
      </c>
      <c r="G3" s="3">
        <f>B2</f>
        <v>0.30645161290322598</v>
      </c>
      <c r="H3" s="3">
        <f>B3</f>
        <v>0.34799999999999998</v>
      </c>
      <c r="I3" s="3">
        <f>B4</f>
        <v>0.61099999999999999</v>
      </c>
      <c r="J3" s="1">
        <f t="shared" ref="J3:J15" si="1">SUM(G3:I3)</f>
        <v>1.2654516129032261</v>
      </c>
      <c r="K3" s="1"/>
      <c r="M3" s="1" t="s">
        <v>6</v>
      </c>
      <c r="N3" s="1">
        <v>150</v>
      </c>
      <c r="O3">
        <f t="shared" si="0"/>
        <v>0.58799999999999997</v>
      </c>
    </row>
    <row r="4" spans="1:15" ht="15.75">
      <c r="A4" s="1" t="s">
        <v>2</v>
      </c>
      <c r="B4" s="6">
        <v>0.61099999999999999</v>
      </c>
      <c r="C4" s="1"/>
      <c r="D4" s="1"/>
      <c r="E4" s="1"/>
      <c r="F4" s="1">
        <v>150</v>
      </c>
      <c r="G4" s="3">
        <f>B14</f>
        <v>0.58799999999999997</v>
      </c>
      <c r="H4" s="3">
        <f>B15</f>
        <v>0.83333333333333304</v>
      </c>
      <c r="I4" s="3">
        <f>B16</f>
        <v>0.6</v>
      </c>
      <c r="J4" s="1">
        <f t="shared" si="1"/>
        <v>2.0213333333333332</v>
      </c>
      <c r="K4" s="1"/>
      <c r="M4" s="1" t="s">
        <v>6</v>
      </c>
      <c r="N4" s="1">
        <v>300</v>
      </c>
      <c r="O4">
        <f t="shared" si="0"/>
        <v>0.51162790697674398</v>
      </c>
    </row>
    <row r="5" spans="1:15" ht="15.75">
      <c r="A5" s="1" t="s">
        <v>7</v>
      </c>
      <c r="B5" s="6">
        <v>0.27100000000000002</v>
      </c>
      <c r="C5" s="1"/>
      <c r="D5" s="1"/>
      <c r="E5" s="1"/>
      <c r="F5" s="1">
        <v>300</v>
      </c>
      <c r="G5" s="3">
        <f>B26</f>
        <v>0.51162790697674398</v>
      </c>
      <c r="H5" s="3">
        <f>B27</f>
        <v>0.36363636363636398</v>
      </c>
      <c r="I5" s="3">
        <f>B28</f>
        <v>0.52173913043478304</v>
      </c>
      <c r="J5" s="1">
        <f t="shared" si="1"/>
        <v>1.3970034010478911</v>
      </c>
      <c r="K5" s="1"/>
      <c r="M5" s="1" t="s">
        <v>8</v>
      </c>
      <c r="N5" s="1">
        <v>0</v>
      </c>
      <c r="O5">
        <f t="shared" si="0"/>
        <v>0.27100000000000002</v>
      </c>
    </row>
    <row r="6" spans="1:15" ht="15.75">
      <c r="A6" s="1" t="s">
        <v>7</v>
      </c>
      <c r="B6" s="6">
        <v>0.313</v>
      </c>
      <c r="C6" s="1"/>
      <c r="D6" s="1"/>
      <c r="E6" s="1" t="s">
        <v>8</v>
      </c>
      <c r="F6" s="1">
        <v>0</v>
      </c>
      <c r="G6" s="4">
        <f>B5</f>
        <v>0.27100000000000002</v>
      </c>
      <c r="H6" s="4">
        <f>B6</f>
        <v>0.313</v>
      </c>
      <c r="I6" s="4">
        <f>B7</f>
        <v>0.246</v>
      </c>
      <c r="J6" s="1">
        <f t="shared" si="1"/>
        <v>0.83000000000000007</v>
      </c>
      <c r="K6" s="1"/>
      <c r="M6" s="1" t="s">
        <v>8</v>
      </c>
      <c r="N6" s="1">
        <v>150</v>
      </c>
      <c r="O6">
        <f t="shared" si="0"/>
        <v>0.26700000000000002</v>
      </c>
    </row>
    <row r="7" spans="1:15" ht="15.75">
      <c r="A7" s="1" t="s">
        <v>7</v>
      </c>
      <c r="B7" s="6">
        <v>0.246</v>
      </c>
      <c r="C7" s="1"/>
      <c r="D7" s="1"/>
      <c r="E7" s="1"/>
      <c r="F7" s="1">
        <v>150</v>
      </c>
      <c r="G7" s="4">
        <f>B17</f>
        <v>0.26700000000000002</v>
      </c>
      <c r="H7" s="4">
        <f>B18</f>
        <v>0.21199999999999999</v>
      </c>
      <c r="I7" s="4">
        <f>B19</f>
        <v>-1.2999999999999999E-2</v>
      </c>
      <c r="J7" s="1">
        <f t="shared" si="1"/>
        <v>0.46599999999999997</v>
      </c>
      <c r="K7" s="1"/>
      <c r="M7" s="1" t="s">
        <v>8</v>
      </c>
      <c r="N7" s="1">
        <v>300</v>
      </c>
      <c r="O7">
        <f t="shared" si="0"/>
        <v>0.439024390243902</v>
      </c>
    </row>
    <row r="8" spans="1:15" ht="15.75">
      <c r="A8" s="1" t="s">
        <v>9</v>
      </c>
      <c r="B8" s="6">
        <v>0.47199999999999998</v>
      </c>
      <c r="C8" s="1"/>
      <c r="D8" s="1"/>
      <c r="E8" s="1"/>
      <c r="F8" s="1">
        <v>300</v>
      </c>
      <c r="G8" s="4">
        <f>B29</f>
        <v>0.439024390243902</v>
      </c>
      <c r="H8" s="4">
        <f>B30</f>
        <v>0.372093023255814</v>
      </c>
      <c r="I8" s="4">
        <f>B31</f>
        <v>0.255</v>
      </c>
      <c r="J8" s="1">
        <f t="shared" si="1"/>
        <v>1.066117413499716</v>
      </c>
      <c r="K8" s="1"/>
      <c r="M8" s="1" t="s">
        <v>10</v>
      </c>
      <c r="N8" s="1">
        <v>0</v>
      </c>
      <c r="O8">
        <f t="shared" si="0"/>
        <v>0.47199999999999998</v>
      </c>
    </row>
    <row r="9" spans="1:15" ht="15.75">
      <c r="A9" s="1" t="s">
        <v>9</v>
      </c>
      <c r="B9" s="6">
        <v>0.45300000000000001</v>
      </c>
      <c r="C9" s="1"/>
      <c r="D9" s="1"/>
      <c r="E9" s="1" t="s">
        <v>10</v>
      </c>
      <c r="F9" s="1">
        <v>0</v>
      </c>
      <c r="G9" s="5">
        <f>B8</f>
        <v>0.47199999999999998</v>
      </c>
      <c r="H9" s="5">
        <f>B9</f>
        <v>0.45300000000000001</v>
      </c>
      <c r="I9" s="5">
        <f>B10</f>
        <v>0.80487804878048796</v>
      </c>
      <c r="J9" s="1">
        <f t="shared" si="1"/>
        <v>1.7298780487804879</v>
      </c>
      <c r="K9" s="1"/>
      <c r="M9" s="1" t="s">
        <v>10</v>
      </c>
      <c r="N9" s="1">
        <v>150</v>
      </c>
      <c r="O9">
        <f t="shared" si="0"/>
        <v>1.161</v>
      </c>
    </row>
    <row r="10" spans="1:15" ht="15.75">
      <c r="A10" s="1" t="s">
        <v>9</v>
      </c>
      <c r="B10" s="6">
        <v>0.80487804878048796</v>
      </c>
      <c r="C10" s="1"/>
      <c r="D10" s="1"/>
      <c r="E10" s="1"/>
      <c r="F10" s="1">
        <v>150</v>
      </c>
      <c r="G10" s="5">
        <f>B20</f>
        <v>1.161</v>
      </c>
      <c r="H10" s="5">
        <f>B21</f>
        <v>0.60869565217391297</v>
      </c>
      <c r="I10" s="5">
        <f>B22</f>
        <v>1.05454545454545</v>
      </c>
      <c r="J10" s="1">
        <f t="shared" si="1"/>
        <v>2.8242411067193629</v>
      </c>
      <c r="K10" s="1"/>
      <c r="M10" s="1" t="s">
        <v>10</v>
      </c>
      <c r="N10" s="1">
        <v>300</v>
      </c>
      <c r="O10">
        <f t="shared" si="0"/>
        <v>0.89583333333333304</v>
      </c>
    </row>
    <row r="11" spans="1:15" ht="15.75">
      <c r="A11" s="1" t="s">
        <v>11</v>
      </c>
      <c r="B11" s="6">
        <v>0.56399999999999995</v>
      </c>
      <c r="C11" s="1"/>
      <c r="D11" s="1"/>
      <c r="E11" s="1"/>
      <c r="F11" s="1">
        <v>300</v>
      </c>
      <c r="G11" s="5">
        <f>B32</f>
        <v>0.89583333333333304</v>
      </c>
      <c r="H11" s="5">
        <f>B33</f>
        <v>0.25531914893617003</v>
      </c>
      <c r="I11" s="5">
        <f>B34</f>
        <v>0.16900000000000001</v>
      </c>
      <c r="J11" s="1">
        <f t="shared" si="1"/>
        <v>1.3201524822695032</v>
      </c>
      <c r="K11" s="1"/>
      <c r="M11" s="1" t="s">
        <v>12</v>
      </c>
      <c r="N11" s="1">
        <v>0</v>
      </c>
      <c r="O11">
        <f t="shared" si="0"/>
        <v>0.56399999999999995</v>
      </c>
    </row>
    <row r="12" spans="1:15" ht="15.75">
      <c r="A12" s="1" t="s">
        <v>11</v>
      </c>
      <c r="B12" s="6">
        <v>0.43099999999999999</v>
      </c>
      <c r="C12" s="1"/>
      <c r="D12" s="1"/>
      <c r="E12" s="1" t="s">
        <v>12</v>
      </c>
      <c r="F12" s="1">
        <v>0</v>
      </c>
      <c r="G12" s="7">
        <f>B11</f>
        <v>0.56399999999999995</v>
      </c>
      <c r="H12" s="7">
        <f>B12</f>
        <v>0.43099999999999999</v>
      </c>
      <c r="I12" s="7">
        <f>B13</f>
        <v>0.95744680851063801</v>
      </c>
      <c r="J12" s="1">
        <f t="shared" si="1"/>
        <v>1.9524468085106379</v>
      </c>
      <c r="K12" s="1"/>
      <c r="M12" s="1" t="s">
        <v>12</v>
      </c>
      <c r="N12" s="1">
        <v>150</v>
      </c>
      <c r="O12">
        <f t="shared" si="0"/>
        <v>0.434782608695652</v>
      </c>
    </row>
    <row r="13" spans="1:15" ht="15.75">
      <c r="A13" s="1" t="s">
        <v>11</v>
      </c>
      <c r="B13" s="6">
        <v>0.95744680851063801</v>
      </c>
      <c r="C13" s="1"/>
      <c r="D13" s="1"/>
      <c r="E13" s="1"/>
      <c r="F13" s="1">
        <v>150</v>
      </c>
      <c r="G13" s="7">
        <f>B23</f>
        <v>0.434782608695652</v>
      </c>
      <c r="H13" s="7">
        <f>B24</f>
        <v>0.38297872340425498</v>
      </c>
      <c r="I13" s="7">
        <f>B25</f>
        <v>0.72916666666666696</v>
      </c>
      <c r="J13" s="1">
        <f t="shared" si="1"/>
        <v>1.5469279987665741</v>
      </c>
      <c r="K13" s="1"/>
      <c r="M13" s="1" t="s">
        <v>12</v>
      </c>
      <c r="N13" s="1">
        <v>300</v>
      </c>
      <c r="O13">
        <f t="shared" si="0"/>
        <v>0.66666666666666696</v>
      </c>
    </row>
    <row r="14" spans="1:15" ht="15.75">
      <c r="A14" s="1" t="s">
        <v>13</v>
      </c>
      <c r="B14" s="6">
        <v>0.58799999999999997</v>
      </c>
      <c r="C14" s="1"/>
      <c r="D14" s="1"/>
      <c r="E14" s="1"/>
      <c r="F14" s="1">
        <v>300</v>
      </c>
      <c r="G14" s="7">
        <f>B35</f>
        <v>0.66666666666666696</v>
      </c>
      <c r="H14" s="7">
        <f>B36</f>
        <v>-3.4000000000000002E-2</v>
      </c>
      <c r="I14" s="7">
        <f>B37</f>
        <v>0.65306122448979598</v>
      </c>
      <c r="J14" s="1">
        <f t="shared" si="1"/>
        <v>1.2857278911564629</v>
      </c>
      <c r="K14" s="1"/>
      <c r="M14" s="1" t="s">
        <v>6</v>
      </c>
      <c r="N14" s="1">
        <v>0</v>
      </c>
      <c r="O14">
        <f t="shared" ref="O14:O25" si="2">H3</f>
        <v>0.34799999999999998</v>
      </c>
    </row>
    <row r="15" spans="1:15" ht="15.75">
      <c r="A15" s="1" t="s">
        <v>13</v>
      </c>
      <c r="B15" s="6">
        <v>0.83333333333333304</v>
      </c>
      <c r="C15" s="1"/>
      <c r="D15" s="1"/>
      <c r="E15" s="1"/>
      <c r="F15" s="1" t="s">
        <v>0</v>
      </c>
      <c r="G15" s="1">
        <f t="shared" ref="G15:I15" si="3">SUM(G3:G14)</f>
        <v>6.577386518819524</v>
      </c>
      <c r="H15" s="1">
        <f t="shared" si="3"/>
        <v>4.5390562447398493</v>
      </c>
      <c r="I15" s="1">
        <f t="shared" si="3"/>
        <v>6.5888373334278212</v>
      </c>
      <c r="J15" s="1">
        <f t="shared" si="1"/>
        <v>17.705280096987195</v>
      </c>
      <c r="K15" s="1"/>
      <c r="M15" s="1" t="s">
        <v>6</v>
      </c>
      <c r="N15" s="1">
        <v>150</v>
      </c>
      <c r="O15">
        <f t="shared" si="2"/>
        <v>0.83333333333333304</v>
      </c>
    </row>
    <row r="16" spans="1:15" ht="15.75">
      <c r="A16" s="1" t="s">
        <v>13</v>
      </c>
      <c r="B16" s="6">
        <v>0.6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0.36363636363636398</v>
      </c>
    </row>
    <row r="17" spans="1:15" ht="15.75">
      <c r="A17" s="1" t="s">
        <v>14</v>
      </c>
      <c r="B17" s="6">
        <v>0.26700000000000002</v>
      </c>
      <c r="C17" s="1"/>
      <c r="D17" s="1"/>
      <c r="E17" s="1"/>
      <c r="F17" s="1"/>
      <c r="G17" s="16"/>
      <c r="H17" s="17"/>
      <c r="I17" s="11"/>
      <c r="J17" s="9"/>
      <c r="K17" s="9"/>
      <c r="M17" s="1" t="s">
        <v>8</v>
      </c>
      <c r="N17" s="1">
        <v>0</v>
      </c>
      <c r="O17">
        <f t="shared" si="2"/>
        <v>0.313</v>
      </c>
    </row>
    <row r="18" spans="1:15" ht="15.75">
      <c r="A18" s="1" t="s">
        <v>14</v>
      </c>
      <c r="B18" s="6">
        <v>0.21199999999999999</v>
      </c>
      <c r="C18" s="1"/>
      <c r="D18" s="1"/>
      <c r="E18" s="1"/>
      <c r="F18" s="1"/>
      <c r="G18" s="9"/>
      <c r="H18" s="18"/>
      <c r="I18" s="18"/>
      <c r="J18" s="18"/>
      <c r="K18" s="12"/>
      <c r="M18" s="1" t="s">
        <v>8</v>
      </c>
      <c r="N18" s="1">
        <v>150</v>
      </c>
      <c r="O18">
        <f t="shared" si="2"/>
        <v>0.21199999999999999</v>
      </c>
    </row>
    <row r="19" spans="1:15" ht="15.75">
      <c r="A19" s="1" t="s">
        <v>14</v>
      </c>
      <c r="B19" s="6">
        <v>-1.2999999999999999E-2</v>
      </c>
      <c r="C19" s="1"/>
      <c r="D19" s="1"/>
      <c r="E19" s="1"/>
      <c r="F19" s="1"/>
      <c r="G19" s="9"/>
      <c r="H19" s="19"/>
      <c r="I19" s="19"/>
      <c r="J19" s="19"/>
      <c r="K19" s="12"/>
      <c r="M19" s="1" t="s">
        <v>8</v>
      </c>
      <c r="N19" s="1">
        <v>300</v>
      </c>
      <c r="O19">
        <f t="shared" si="2"/>
        <v>0.372093023255814</v>
      </c>
    </row>
    <row r="20" spans="1:15" ht="15.75">
      <c r="A20" s="1" t="s">
        <v>15</v>
      </c>
      <c r="B20" s="6">
        <v>1.161</v>
      </c>
      <c r="C20" s="1"/>
      <c r="D20" s="1"/>
      <c r="E20" s="1"/>
      <c r="F20" s="1"/>
      <c r="G20" s="10"/>
      <c r="H20" s="19"/>
      <c r="I20" s="19"/>
      <c r="J20" s="19"/>
      <c r="K20" s="12"/>
      <c r="M20" s="1" t="s">
        <v>10</v>
      </c>
      <c r="N20" s="1">
        <v>0</v>
      </c>
      <c r="O20">
        <f t="shared" si="2"/>
        <v>0.45300000000000001</v>
      </c>
    </row>
    <row r="21" spans="1:15" ht="15.75">
      <c r="A21" s="1" t="s">
        <v>15</v>
      </c>
      <c r="B21" s="6">
        <v>0.60869565217391297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0.60869565217391297</v>
      </c>
    </row>
    <row r="22" spans="1:15" ht="15.75">
      <c r="A22" s="1" t="s">
        <v>15</v>
      </c>
      <c r="B22" s="6">
        <v>1.05454545454545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0.25531914893617003</v>
      </c>
    </row>
    <row r="23" spans="1:15" ht="15.75">
      <c r="A23" s="1" t="s">
        <v>16</v>
      </c>
      <c r="B23" s="6">
        <v>0.434782608695652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0.43099999999999999</v>
      </c>
    </row>
    <row r="24" spans="1:15" ht="15.75">
      <c r="A24" s="1" t="s">
        <v>16</v>
      </c>
      <c r="B24" s="6">
        <v>0.38297872340425498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0.38297872340425498</v>
      </c>
    </row>
    <row r="25" spans="1:15" ht="15.75">
      <c r="A25" s="1" t="s">
        <v>16</v>
      </c>
      <c r="B25" s="6">
        <v>0.72916666666666696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-3.4000000000000002E-2</v>
      </c>
    </row>
    <row r="26" spans="1:15" ht="15.75">
      <c r="A26" s="1" t="s">
        <v>17</v>
      </c>
      <c r="B26" s="6">
        <v>0.51162790697674398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0.61099999999999999</v>
      </c>
    </row>
    <row r="27" spans="1:15" ht="15.75">
      <c r="A27" s="1" t="s">
        <v>17</v>
      </c>
      <c r="B27" s="6">
        <v>0.36363636363636398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0.6</v>
      </c>
    </row>
    <row r="28" spans="1:15" ht="15.75">
      <c r="A28" s="1" t="s">
        <v>17</v>
      </c>
      <c r="B28" s="6">
        <v>0.52173913043478304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0.52173913043478304</v>
      </c>
    </row>
    <row r="29" spans="1:15" ht="15.75">
      <c r="A29" s="1" t="s">
        <v>18</v>
      </c>
      <c r="B29" s="6">
        <v>0.439024390243902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0.246</v>
      </c>
    </row>
    <row r="30" spans="1:15" ht="15.75">
      <c r="A30" s="1" t="s">
        <v>18</v>
      </c>
      <c r="B30" s="6">
        <v>0.372093023255814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-1.2999999999999999E-2</v>
      </c>
    </row>
    <row r="31" spans="1:15" ht="15.75">
      <c r="A31" s="1" t="s">
        <v>18</v>
      </c>
      <c r="B31" s="6">
        <v>0.255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0.255</v>
      </c>
    </row>
    <row r="32" spans="1:15" ht="15.75">
      <c r="A32" s="1" t="s">
        <v>19</v>
      </c>
      <c r="B32" s="6">
        <v>0.89583333333333304</v>
      </c>
      <c r="C32" s="1"/>
      <c r="D32" s="1"/>
      <c r="E32" s="1"/>
      <c r="F32" s="1"/>
      <c r="G32" s="10"/>
      <c r="H32" s="9"/>
      <c r="I32" s="9"/>
      <c r="J32" s="9"/>
      <c r="K32" s="13"/>
      <c r="M32" s="1" t="s">
        <v>10</v>
      </c>
      <c r="N32" s="1">
        <v>0</v>
      </c>
      <c r="O32">
        <f t="shared" si="4"/>
        <v>0.80487804878048796</v>
      </c>
    </row>
    <row r="33" spans="1:15" ht="15.75">
      <c r="A33" s="1" t="s">
        <v>19</v>
      </c>
      <c r="B33" s="6">
        <v>0.25531914893617003</v>
      </c>
      <c r="C33" s="1"/>
      <c r="D33" s="1"/>
      <c r="E33" s="1"/>
      <c r="F33" s="1"/>
      <c r="G33" s="10"/>
      <c r="H33" s="9"/>
      <c r="I33" s="9"/>
      <c r="J33" s="9"/>
      <c r="K33" s="13"/>
      <c r="M33" s="1" t="s">
        <v>10</v>
      </c>
      <c r="N33" s="1">
        <v>150</v>
      </c>
      <c r="O33">
        <f t="shared" si="4"/>
        <v>1.05454545454545</v>
      </c>
    </row>
    <row r="34" spans="1:15" ht="15.75">
      <c r="A34" s="1" t="s">
        <v>19</v>
      </c>
      <c r="B34" s="6">
        <v>0.16900000000000001</v>
      </c>
      <c r="C34" s="1"/>
      <c r="D34" s="1"/>
      <c r="E34" s="1"/>
      <c r="F34" s="1"/>
      <c r="G34" s="8"/>
      <c r="H34" s="8"/>
      <c r="I34" s="9"/>
      <c r="J34" s="9"/>
      <c r="K34" s="9"/>
      <c r="M34" s="1" t="s">
        <v>10</v>
      </c>
      <c r="N34" s="1">
        <v>300</v>
      </c>
      <c r="O34">
        <f t="shared" si="4"/>
        <v>0.16900000000000001</v>
      </c>
    </row>
    <row r="35" spans="1:15" ht="15.75">
      <c r="A35" s="1" t="s">
        <v>20</v>
      </c>
      <c r="B35" s="6">
        <v>0.66666666666666696</v>
      </c>
      <c r="C35" s="1"/>
      <c r="D35" s="1"/>
      <c r="E35" s="1"/>
      <c r="F35" s="1"/>
      <c r="G35" s="9"/>
      <c r="H35" s="19"/>
      <c r="I35" s="19"/>
      <c r="J35" s="19"/>
      <c r="K35" s="13"/>
      <c r="M35" s="1" t="s">
        <v>12</v>
      </c>
      <c r="N35" s="1">
        <v>0</v>
      </c>
      <c r="O35">
        <f t="shared" si="4"/>
        <v>0.95744680851063801</v>
      </c>
    </row>
    <row r="36" spans="1:15" ht="15.75">
      <c r="A36" s="1" t="s">
        <v>20</v>
      </c>
      <c r="B36" s="6">
        <v>-3.4000000000000002E-2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0.72916666666666696</v>
      </c>
    </row>
    <row r="37" spans="1:15" ht="15.75">
      <c r="A37" s="1" t="s">
        <v>20</v>
      </c>
      <c r="B37" s="6">
        <v>0.65306122448979598</v>
      </c>
      <c r="C37" s="1"/>
      <c r="D37" s="1"/>
      <c r="E37" s="1"/>
      <c r="F37" s="1"/>
      <c r="G37" s="8"/>
      <c r="H37" s="1"/>
      <c r="I37" s="1"/>
      <c r="J37" s="14"/>
      <c r="K37" s="1"/>
      <c r="M37" s="1" t="s">
        <v>12</v>
      </c>
      <c r="N37" s="1">
        <v>300</v>
      </c>
      <c r="O37">
        <f t="shared" si="4"/>
        <v>0.65306122448979598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7"/>
  <sheetViews>
    <sheetView topLeftCell="A34" workbookViewId="0">
      <selection activeCell="O1" sqref="O1"/>
    </sheetView>
  </sheetViews>
  <sheetFormatPr baseColWidth="10" defaultColWidth="9.140625" defaultRowHeight="15"/>
  <cols>
    <col min="13" max="13" width="14.140625" customWidth="1"/>
  </cols>
  <sheetData>
    <row r="1" spans="1:15">
      <c r="A1" s="1" t="s">
        <v>21</v>
      </c>
      <c r="B1" s="1" t="s">
        <v>25</v>
      </c>
      <c r="C1" s="1"/>
      <c r="D1" s="1"/>
      <c r="E1" s="1"/>
      <c r="F1" s="1"/>
      <c r="G1" s="1"/>
      <c r="H1" s="1" t="s">
        <v>22</v>
      </c>
      <c r="I1" s="1"/>
      <c r="J1" s="1" t="s">
        <v>0</v>
      </c>
      <c r="K1" s="1"/>
      <c r="M1" s="1" t="s">
        <v>23</v>
      </c>
      <c r="N1" s="1" t="s">
        <v>21</v>
      </c>
      <c r="O1" s="1" t="s">
        <v>25</v>
      </c>
    </row>
    <row r="2" spans="1:15">
      <c r="A2" s="1" t="s">
        <v>2</v>
      </c>
      <c r="B2" s="2">
        <v>0.55900000000000005</v>
      </c>
      <c r="C2" s="1"/>
      <c r="D2" s="1"/>
      <c r="E2" s="1" t="s">
        <v>23</v>
      </c>
      <c r="F2" s="1" t="s">
        <v>21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0.55900000000000005</v>
      </c>
    </row>
    <row r="3" spans="1:15">
      <c r="A3" s="1" t="s">
        <v>2</v>
      </c>
      <c r="B3" s="2">
        <v>0.19</v>
      </c>
      <c r="C3" s="1"/>
      <c r="D3" s="1"/>
      <c r="E3" s="1" t="s">
        <v>6</v>
      </c>
      <c r="F3" s="1">
        <v>0</v>
      </c>
      <c r="G3" s="3">
        <f>B2</f>
        <v>0.55900000000000005</v>
      </c>
      <c r="H3" s="3">
        <f>B3</f>
        <v>0.19</v>
      </c>
      <c r="I3" s="3">
        <f>B4</f>
        <v>1</v>
      </c>
      <c r="J3" s="1">
        <f t="shared" ref="J3:J15" si="1">SUM(G3:I3)</f>
        <v>1.7490000000000001</v>
      </c>
      <c r="K3" s="1"/>
      <c r="M3" s="1" t="s">
        <v>6</v>
      </c>
      <c r="N3" s="1">
        <v>150</v>
      </c>
      <c r="O3">
        <f t="shared" si="0"/>
        <v>0.35299999999999998</v>
      </c>
    </row>
    <row r="4" spans="1:15">
      <c r="A4" s="1" t="s">
        <v>2</v>
      </c>
      <c r="B4" s="2">
        <v>1</v>
      </c>
      <c r="C4" s="1"/>
      <c r="D4" s="1"/>
      <c r="E4" s="1"/>
      <c r="F4" s="1">
        <v>150</v>
      </c>
      <c r="G4" s="3">
        <f>B14</f>
        <v>0.35299999999999998</v>
      </c>
      <c r="H4" s="3">
        <f>B15</f>
        <v>0.34090909090909099</v>
      </c>
      <c r="I4" s="3">
        <f>B16</f>
        <v>0.48</v>
      </c>
      <c r="J4" s="1">
        <f t="shared" si="1"/>
        <v>1.173909090909091</v>
      </c>
      <c r="K4" s="1"/>
      <c r="M4" s="1" t="s">
        <v>6</v>
      </c>
      <c r="N4" s="1">
        <v>300</v>
      </c>
      <c r="O4">
        <f t="shared" si="0"/>
        <v>0.51162790697674398</v>
      </c>
    </row>
    <row r="5" spans="1:15">
      <c r="A5" s="1" t="s">
        <v>7</v>
      </c>
      <c r="B5" s="2">
        <v>0.50900000000000001</v>
      </c>
      <c r="C5" s="1"/>
      <c r="D5" s="1"/>
      <c r="E5" s="1"/>
      <c r="F5" s="1">
        <v>300</v>
      </c>
      <c r="G5" s="3">
        <f>B26</f>
        <v>0.51162790697674398</v>
      </c>
      <c r="H5" s="3">
        <f>B27</f>
        <v>0.52500000000000002</v>
      </c>
      <c r="I5" s="3">
        <f>B28</f>
        <v>0.22</v>
      </c>
      <c r="J5" s="1">
        <f t="shared" si="1"/>
        <v>1.2566279069767441</v>
      </c>
      <c r="K5" s="1"/>
      <c r="M5" s="1" t="s">
        <v>8</v>
      </c>
      <c r="N5" s="1">
        <v>0</v>
      </c>
      <c r="O5">
        <f t="shared" si="0"/>
        <v>0.50900000000000001</v>
      </c>
    </row>
    <row r="6" spans="1:15">
      <c r="A6" s="1" t="s">
        <v>7</v>
      </c>
      <c r="B6" s="2">
        <v>0.49099999999999999</v>
      </c>
      <c r="C6" s="1"/>
      <c r="D6" s="1"/>
      <c r="E6" s="1" t="s">
        <v>8</v>
      </c>
      <c r="F6" s="1">
        <v>0</v>
      </c>
      <c r="G6" s="4">
        <f>B5</f>
        <v>0.50900000000000001</v>
      </c>
      <c r="H6" s="4">
        <f>B6</f>
        <v>0.49099999999999999</v>
      </c>
      <c r="I6" s="4">
        <f>B7</f>
        <v>0.39215686274509798</v>
      </c>
      <c r="J6" s="1">
        <f t="shared" si="1"/>
        <v>1.392156862745098</v>
      </c>
      <c r="K6" s="1"/>
      <c r="M6" s="1" t="s">
        <v>8</v>
      </c>
      <c r="N6" s="1">
        <v>150</v>
      </c>
      <c r="O6">
        <f t="shared" si="0"/>
        <v>0.4</v>
      </c>
    </row>
    <row r="7" spans="1:15">
      <c r="A7" s="1" t="s">
        <v>7</v>
      </c>
      <c r="B7" s="2">
        <v>0.39215686274509798</v>
      </c>
      <c r="C7" s="1"/>
      <c r="D7" s="1"/>
      <c r="E7" s="1"/>
      <c r="F7" s="1">
        <v>150</v>
      </c>
      <c r="G7" s="4">
        <f>B17</f>
        <v>0.4</v>
      </c>
      <c r="H7" s="4">
        <f>B18</f>
        <v>0.48780487804877998</v>
      </c>
      <c r="I7" s="4">
        <f>B19</f>
        <v>1</v>
      </c>
      <c r="J7" s="1">
        <f t="shared" si="1"/>
        <v>1.8878048780487799</v>
      </c>
      <c r="K7" s="1"/>
      <c r="M7" s="1" t="s">
        <v>8</v>
      </c>
      <c r="N7" s="1">
        <v>300</v>
      </c>
      <c r="O7">
        <f t="shared" si="0"/>
        <v>0.70270270270270296</v>
      </c>
    </row>
    <row r="8" spans="1:15">
      <c r="A8" s="1" t="s">
        <v>9</v>
      </c>
      <c r="B8" s="2">
        <v>0.123</v>
      </c>
      <c r="C8" s="1"/>
      <c r="D8" s="1"/>
      <c r="E8" s="1"/>
      <c r="F8" s="1">
        <v>300</v>
      </c>
      <c r="G8" s="4">
        <f>B29</f>
        <v>0.70270270270270296</v>
      </c>
      <c r="H8" s="4">
        <f>B30</f>
        <v>0.5</v>
      </c>
      <c r="I8" s="4">
        <f>B31</f>
        <v>0.32558139534883701</v>
      </c>
      <c r="J8" s="1">
        <f t="shared" si="1"/>
        <v>1.52828409805154</v>
      </c>
      <c r="K8" s="1"/>
      <c r="M8" s="1" t="s">
        <v>10</v>
      </c>
      <c r="N8" s="1">
        <v>0</v>
      </c>
      <c r="O8">
        <f t="shared" si="0"/>
        <v>0.123</v>
      </c>
    </row>
    <row r="9" spans="1:15">
      <c r="A9" s="1" t="s">
        <v>9</v>
      </c>
      <c r="B9" s="2">
        <v>0.57099999999999995</v>
      </c>
      <c r="C9" s="1"/>
      <c r="D9" s="1"/>
      <c r="E9" s="1" t="s">
        <v>10</v>
      </c>
      <c r="F9" s="1">
        <v>0</v>
      </c>
      <c r="G9" s="5">
        <f>B8</f>
        <v>0.123</v>
      </c>
      <c r="H9" s="5">
        <f>B9</f>
        <v>0.57099999999999995</v>
      </c>
      <c r="I9" s="5">
        <f>B10</f>
        <v>0.71428571428571397</v>
      </c>
      <c r="J9" s="1">
        <f t="shared" si="1"/>
        <v>1.4082857142857139</v>
      </c>
      <c r="K9" s="1"/>
      <c r="M9" s="1" t="s">
        <v>10</v>
      </c>
      <c r="N9" s="1">
        <v>150</v>
      </c>
      <c r="O9">
        <f t="shared" si="0"/>
        <v>0.35416666666666702</v>
      </c>
    </row>
    <row r="10" spans="1:15" ht="15.75">
      <c r="A10" s="1" t="s">
        <v>9</v>
      </c>
      <c r="B10" s="6">
        <v>0.71428571428571397</v>
      </c>
      <c r="C10" s="1"/>
      <c r="D10" s="1"/>
      <c r="E10" s="1"/>
      <c r="F10" s="1">
        <v>150</v>
      </c>
      <c r="G10" s="5">
        <f>B20</f>
        <v>0.35416666666666702</v>
      </c>
      <c r="H10" s="5">
        <f>B21</f>
        <v>0.46153846153846201</v>
      </c>
      <c r="I10" s="5">
        <f>B22</f>
        <v>0.43589743589743601</v>
      </c>
      <c r="J10" s="1">
        <f t="shared" si="1"/>
        <v>1.2516025641025652</v>
      </c>
      <c r="K10" s="1"/>
      <c r="M10" s="1" t="s">
        <v>10</v>
      </c>
      <c r="N10" s="1">
        <v>300</v>
      </c>
      <c r="O10">
        <f t="shared" si="0"/>
        <v>0.64285714285714302</v>
      </c>
    </row>
    <row r="11" spans="1:15" ht="15.75">
      <c r="A11" s="1" t="s">
        <v>11</v>
      </c>
      <c r="B11" s="6">
        <v>0.319148936170213</v>
      </c>
      <c r="C11" s="1"/>
      <c r="D11" s="1"/>
      <c r="E11" s="1"/>
      <c r="F11" s="1">
        <v>300</v>
      </c>
      <c r="G11" s="5">
        <f>B32</f>
        <v>0.64285714285714302</v>
      </c>
      <c r="H11" s="5">
        <f>B33</f>
        <v>0.78125</v>
      </c>
      <c r="I11" s="5">
        <f>B34</f>
        <v>0.60416666666666696</v>
      </c>
      <c r="J11" s="1">
        <f t="shared" si="1"/>
        <v>2.0282738095238102</v>
      </c>
      <c r="K11" s="1"/>
      <c r="M11" s="1" t="s">
        <v>12</v>
      </c>
      <c r="N11" s="1">
        <v>0</v>
      </c>
      <c r="O11">
        <f t="shared" si="0"/>
        <v>0.319148936170213</v>
      </c>
    </row>
    <row r="12" spans="1:15" ht="15.75">
      <c r="A12" s="1" t="s">
        <v>11</v>
      </c>
      <c r="B12" s="6">
        <v>0.30232558139534899</v>
      </c>
      <c r="C12" s="1"/>
      <c r="D12" s="1"/>
      <c r="E12" s="1" t="s">
        <v>12</v>
      </c>
      <c r="F12" s="1">
        <v>0</v>
      </c>
      <c r="G12" s="7">
        <f>B11</f>
        <v>0.319148936170213</v>
      </c>
      <c r="H12" s="7">
        <f>B12</f>
        <v>0.30232558139534899</v>
      </c>
      <c r="I12" s="7">
        <f>B13</f>
        <v>0.82499999999999996</v>
      </c>
      <c r="J12" s="1">
        <f t="shared" si="1"/>
        <v>1.446474517565562</v>
      </c>
      <c r="K12" s="1"/>
      <c r="M12" s="1" t="s">
        <v>12</v>
      </c>
      <c r="N12" s="1">
        <v>150</v>
      </c>
      <c r="O12">
        <f t="shared" si="0"/>
        <v>0.7</v>
      </c>
    </row>
    <row r="13" spans="1:15" ht="15.75">
      <c r="A13" s="1" t="s">
        <v>11</v>
      </c>
      <c r="B13" s="6">
        <v>0.82499999999999996</v>
      </c>
      <c r="C13" s="1"/>
      <c r="D13" s="1"/>
      <c r="E13" s="1"/>
      <c r="F13" s="1">
        <v>150</v>
      </c>
      <c r="G13" s="7">
        <f>B23</f>
        <v>0.7</v>
      </c>
      <c r="H13" s="7">
        <f>B24</f>
        <v>0.375</v>
      </c>
      <c r="I13" s="7">
        <f>B25</f>
        <v>0.52500000000000002</v>
      </c>
      <c r="J13" s="1">
        <f t="shared" si="1"/>
        <v>1.6</v>
      </c>
      <c r="K13" s="1"/>
      <c r="M13" s="1" t="s">
        <v>12</v>
      </c>
      <c r="N13" s="1">
        <v>300</v>
      </c>
      <c r="O13">
        <f t="shared" si="0"/>
        <v>0.79487179487179505</v>
      </c>
    </row>
    <row r="14" spans="1:15">
      <c r="A14" s="1" t="s">
        <v>13</v>
      </c>
      <c r="B14" s="2">
        <v>0.35299999999999998</v>
      </c>
      <c r="C14" s="1"/>
      <c r="D14" s="1"/>
      <c r="E14" s="1"/>
      <c r="F14" s="1">
        <v>300</v>
      </c>
      <c r="G14" s="7">
        <f>B35</f>
        <v>0.79487179487179505</v>
      </c>
      <c r="H14" s="7">
        <f>B36</f>
        <v>0.52777777777777801</v>
      </c>
      <c r="I14" s="7">
        <f>B37</f>
        <v>0.96969696969696995</v>
      </c>
      <c r="J14" s="1">
        <f t="shared" si="1"/>
        <v>2.292346542346543</v>
      </c>
      <c r="K14" s="1"/>
      <c r="M14" s="1" t="s">
        <v>6</v>
      </c>
      <c r="N14" s="1">
        <v>0</v>
      </c>
      <c r="O14">
        <f t="shared" ref="O14:O25" si="2">H3</f>
        <v>0.19</v>
      </c>
    </row>
    <row r="15" spans="1:15">
      <c r="A15" s="1" t="s">
        <v>13</v>
      </c>
      <c r="B15" s="2">
        <v>0.34090909090909099</v>
      </c>
      <c r="C15" s="1"/>
      <c r="D15" s="1"/>
      <c r="E15" s="1"/>
      <c r="F15" s="1" t="s">
        <v>0</v>
      </c>
      <c r="G15" s="1">
        <f t="shared" ref="G15:I15" si="3">SUM(G3:G14)</f>
        <v>5.9693751502452645</v>
      </c>
      <c r="H15" s="1">
        <f t="shared" si="3"/>
        <v>5.5536057896694606</v>
      </c>
      <c r="I15" s="1">
        <f t="shared" si="3"/>
        <v>7.4917850446407224</v>
      </c>
      <c r="J15" s="1">
        <f t="shared" si="1"/>
        <v>19.014765984555446</v>
      </c>
      <c r="K15" s="1"/>
      <c r="M15" s="1" t="s">
        <v>6</v>
      </c>
      <c r="N15" s="1">
        <v>150</v>
      </c>
      <c r="O15">
        <f t="shared" si="2"/>
        <v>0.34090909090909099</v>
      </c>
    </row>
    <row r="16" spans="1:15">
      <c r="A16" s="1" t="s">
        <v>13</v>
      </c>
      <c r="B16" s="2">
        <v>0.48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0.52500000000000002</v>
      </c>
    </row>
    <row r="17" spans="1:15">
      <c r="A17" s="1" t="s">
        <v>14</v>
      </c>
      <c r="B17" s="2">
        <v>0.4</v>
      </c>
      <c r="C17" s="1"/>
      <c r="D17" s="1"/>
      <c r="E17" s="1"/>
      <c r="F17" s="1"/>
      <c r="G17" s="16"/>
      <c r="H17" s="17"/>
      <c r="I17" s="11"/>
      <c r="J17" s="9"/>
      <c r="K17" s="9"/>
      <c r="M17" s="1" t="s">
        <v>8</v>
      </c>
      <c r="N17" s="1">
        <v>0</v>
      </c>
      <c r="O17">
        <f t="shared" si="2"/>
        <v>0.49099999999999999</v>
      </c>
    </row>
    <row r="18" spans="1:15" ht="15.75">
      <c r="A18" s="1" t="s">
        <v>14</v>
      </c>
      <c r="B18" s="6">
        <v>0.48780487804877998</v>
      </c>
      <c r="C18" s="1"/>
      <c r="D18" s="1"/>
      <c r="E18" s="1"/>
      <c r="F18" s="1"/>
      <c r="G18" s="9"/>
      <c r="H18" s="18"/>
      <c r="I18" s="18"/>
      <c r="J18" s="18"/>
      <c r="K18" s="12"/>
      <c r="M18" s="1" t="s">
        <v>8</v>
      </c>
      <c r="N18" s="1">
        <v>150</v>
      </c>
      <c r="O18">
        <f t="shared" si="2"/>
        <v>0.48780487804877998</v>
      </c>
    </row>
    <row r="19" spans="1:15" ht="15.75">
      <c r="A19" s="1" t="s">
        <v>14</v>
      </c>
      <c r="B19" s="6">
        <v>1</v>
      </c>
      <c r="C19" s="1"/>
      <c r="D19" s="1"/>
      <c r="E19" s="1"/>
      <c r="F19" s="1"/>
      <c r="G19" s="9"/>
      <c r="H19" s="19"/>
      <c r="I19" s="19"/>
      <c r="J19" s="19"/>
      <c r="K19" s="12"/>
      <c r="M19" s="1" t="s">
        <v>8</v>
      </c>
      <c r="N19" s="1">
        <v>300</v>
      </c>
      <c r="O19">
        <f t="shared" si="2"/>
        <v>0.5</v>
      </c>
    </row>
    <row r="20" spans="1:15" ht="15.75">
      <c r="A20" s="1" t="s">
        <v>15</v>
      </c>
      <c r="B20" s="6">
        <v>0.35416666666666702</v>
      </c>
      <c r="C20" s="1"/>
      <c r="D20" s="1"/>
      <c r="E20" s="1"/>
      <c r="F20" s="1"/>
      <c r="G20" s="10"/>
      <c r="H20" s="19"/>
      <c r="I20" s="19"/>
      <c r="J20" s="19"/>
      <c r="K20" s="12"/>
      <c r="M20" s="1" t="s">
        <v>10</v>
      </c>
      <c r="N20" s="1">
        <v>0</v>
      </c>
      <c r="O20">
        <f t="shared" si="2"/>
        <v>0.57099999999999995</v>
      </c>
    </row>
    <row r="21" spans="1:15" ht="15.75">
      <c r="A21" s="1" t="s">
        <v>15</v>
      </c>
      <c r="B21" s="6">
        <v>0.46153846153846201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0.46153846153846201</v>
      </c>
    </row>
    <row r="22" spans="1:15" ht="15.75">
      <c r="A22" s="1" t="s">
        <v>15</v>
      </c>
      <c r="B22" s="6">
        <v>0.43589743589743601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0.78125</v>
      </c>
    </row>
    <row r="23" spans="1:15" ht="15.75">
      <c r="A23" s="1" t="s">
        <v>16</v>
      </c>
      <c r="B23" s="6">
        <v>0.7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0.30232558139534899</v>
      </c>
    </row>
    <row r="24" spans="1:15" ht="15.75">
      <c r="A24" s="1" t="s">
        <v>16</v>
      </c>
      <c r="B24" s="6">
        <v>0.375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0.375</v>
      </c>
    </row>
    <row r="25" spans="1:15" ht="15.75">
      <c r="A25" s="1" t="s">
        <v>16</v>
      </c>
      <c r="B25" s="6">
        <v>0.52500000000000002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0.52777777777777801</v>
      </c>
    </row>
    <row r="26" spans="1:15" ht="15.75">
      <c r="A26" s="1" t="s">
        <v>17</v>
      </c>
      <c r="B26" s="6">
        <v>0.51162790697674398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1</v>
      </c>
    </row>
    <row r="27" spans="1:15" ht="15.75">
      <c r="A27" s="1" t="s">
        <v>17</v>
      </c>
      <c r="B27" s="6">
        <v>0.52500000000000002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0.48</v>
      </c>
    </row>
    <row r="28" spans="1:15">
      <c r="A28" s="1" t="s">
        <v>17</v>
      </c>
      <c r="B28" s="2">
        <v>0.22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0.22</v>
      </c>
    </row>
    <row r="29" spans="1:15" ht="15.75">
      <c r="A29" s="1" t="s">
        <v>18</v>
      </c>
      <c r="B29" s="6">
        <v>0.70270270270270296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0.39215686274509798</v>
      </c>
    </row>
    <row r="30" spans="1:15" ht="15.75">
      <c r="A30" s="1" t="s">
        <v>18</v>
      </c>
      <c r="B30" s="6">
        <v>0.5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1</v>
      </c>
    </row>
    <row r="31" spans="1:15" ht="15.75">
      <c r="A31" s="1" t="s">
        <v>18</v>
      </c>
      <c r="B31" s="6">
        <v>0.32558139534883701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0.32558139534883701</v>
      </c>
    </row>
    <row r="32" spans="1:15" ht="15.75">
      <c r="A32" s="1" t="s">
        <v>19</v>
      </c>
      <c r="B32" s="6">
        <v>0.64285714285714302</v>
      </c>
      <c r="C32" s="1"/>
      <c r="D32" s="1"/>
      <c r="E32" s="1"/>
      <c r="F32" s="1"/>
      <c r="G32" s="10"/>
      <c r="H32" s="9"/>
      <c r="I32" s="9"/>
      <c r="J32" s="9"/>
      <c r="K32" s="13"/>
      <c r="M32" s="1" t="s">
        <v>10</v>
      </c>
      <c r="N32" s="1">
        <v>0</v>
      </c>
      <c r="O32">
        <f t="shared" si="4"/>
        <v>0.71428571428571397</v>
      </c>
    </row>
    <row r="33" spans="1:15" ht="15.75">
      <c r="A33" s="1" t="s">
        <v>19</v>
      </c>
      <c r="B33" s="6">
        <v>0.78125</v>
      </c>
      <c r="C33" s="1"/>
      <c r="D33" s="1"/>
      <c r="E33" s="1"/>
      <c r="F33" s="1"/>
      <c r="G33" s="10"/>
      <c r="H33" s="9"/>
      <c r="I33" s="9"/>
      <c r="J33" s="9"/>
      <c r="K33" s="13"/>
      <c r="M33" s="1" t="s">
        <v>10</v>
      </c>
      <c r="N33" s="1">
        <v>150</v>
      </c>
      <c r="O33">
        <f t="shared" si="4"/>
        <v>0.43589743589743601</v>
      </c>
    </row>
    <row r="34" spans="1:15" ht="15.75">
      <c r="A34" s="1" t="s">
        <v>19</v>
      </c>
      <c r="B34" s="6">
        <v>0.60416666666666696</v>
      </c>
      <c r="C34" s="1"/>
      <c r="D34" s="1"/>
      <c r="E34" s="1"/>
      <c r="F34" s="1"/>
      <c r="G34" s="8"/>
      <c r="H34" s="8"/>
      <c r="I34" s="9"/>
      <c r="J34" s="9"/>
      <c r="K34" s="9"/>
      <c r="M34" s="1" t="s">
        <v>10</v>
      </c>
      <c r="N34" s="1">
        <v>300</v>
      </c>
      <c r="O34">
        <f t="shared" si="4"/>
        <v>0.60416666666666696</v>
      </c>
    </row>
    <row r="35" spans="1:15" ht="15.75">
      <c r="A35" s="1" t="s">
        <v>20</v>
      </c>
      <c r="B35" s="6">
        <v>0.79487179487179505</v>
      </c>
      <c r="C35" s="1"/>
      <c r="D35" s="1"/>
      <c r="E35" s="1"/>
      <c r="F35" s="1"/>
      <c r="G35" s="9"/>
      <c r="H35" s="19"/>
      <c r="I35" s="19"/>
      <c r="J35" s="19"/>
      <c r="K35" s="13"/>
      <c r="M35" s="1" t="s">
        <v>12</v>
      </c>
      <c r="N35" s="1">
        <v>0</v>
      </c>
      <c r="O35">
        <f t="shared" si="4"/>
        <v>0.82499999999999996</v>
      </c>
    </row>
    <row r="36" spans="1:15" ht="15.75">
      <c r="A36" s="1" t="s">
        <v>20</v>
      </c>
      <c r="B36" s="6">
        <v>0.52777777777777801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0.52500000000000002</v>
      </c>
    </row>
    <row r="37" spans="1:15" ht="15.75">
      <c r="A37" s="1" t="s">
        <v>20</v>
      </c>
      <c r="B37" s="6">
        <v>0.96969696969696995</v>
      </c>
      <c r="C37" s="1"/>
      <c r="D37" s="1"/>
      <c r="E37" s="1"/>
      <c r="F37" s="1"/>
      <c r="G37" s="8"/>
      <c r="H37" s="1"/>
      <c r="I37" s="1"/>
      <c r="J37" s="14"/>
      <c r="K37" s="1"/>
      <c r="M37" s="1" t="s">
        <v>12</v>
      </c>
      <c r="N37" s="1">
        <v>300</v>
      </c>
      <c r="O37">
        <f t="shared" si="4"/>
        <v>0.96969696969696995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7"/>
  <sheetViews>
    <sheetView workbookViewId="0">
      <selection activeCell="O1" sqref="O1"/>
    </sheetView>
  </sheetViews>
  <sheetFormatPr baseColWidth="10" defaultColWidth="9.140625" defaultRowHeight="15"/>
  <sheetData>
    <row r="1" spans="1:15">
      <c r="A1" s="1" t="s">
        <v>21</v>
      </c>
      <c r="B1" s="1" t="s">
        <v>26</v>
      </c>
      <c r="C1" s="1"/>
      <c r="D1" s="1"/>
      <c r="E1" s="1"/>
      <c r="F1" s="1"/>
      <c r="G1" s="1"/>
      <c r="H1" s="1" t="s">
        <v>22</v>
      </c>
      <c r="I1" s="1"/>
      <c r="J1" s="1" t="s">
        <v>0</v>
      </c>
      <c r="K1" s="1"/>
      <c r="M1" s="1" t="s">
        <v>23</v>
      </c>
      <c r="N1" s="1" t="s">
        <v>21</v>
      </c>
      <c r="O1" s="1" t="s">
        <v>26</v>
      </c>
    </row>
    <row r="2" spans="1:15" ht="15.75">
      <c r="A2" s="1" t="s">
        <v>2</v>
      </c>
      <c r="B2" s="15">
        <v>0.38300000000000001</v>
      </c>
      <c r="C2" s="1"/>
      <c r="D2" s="1"/>
      <c r="E2" s="1" t="s">
        <v>23</v>
      </c>
      <c r="F2" s="1" t="s">
        <v>21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0.38300000000000001</v>
      </c>
    </row>
    <row r="3" spans="1:15" ht="15.75">
      <c r="A3" s="1" t="s">
        <v>2</v>
      </c>
      <c r="B3" s="15">
        <v>0.44900000000000001</v>
      </c>
      <c r="C3" s="1"/>
      <c r="D3" s="1"/>
      <c r="E3" s="1" t="s">
        <v>6</v>
      </c>
      <c r="F3" s="1">
        <v>0</v>
      </c>
      <c r="G3" s="3">
        <f>B2</f>
        <v>0.38300000000000001</v>
      </c>
      <c r="H3" s="3">
        <f>B3</f>
        <v>0.44900000000000001</v>
      </c>
      <c r="I3" s="3">
        <f>B4</f>
        <v>0.63800000000000001</v>
      </c>
      <c r="J3" s="1">
        <f t="shared" ref="J3:J15" si="1">SUM(G3:I3)</f>
        <v>1.4700000000000002</v>
      </c>
      <c r="K3" s="1"/>
      <c r="M3" s="1" t="s">
        <v>6</v>
      </c>
      <c r="N3" s="1">
        <v>150</v>
      </c>
      <c r="O3">
        <f t="shared" si="0"/>
        <v>0.46899999999999997</v>
      </c>
    </row>
    <row r="4" spans="1:15" ht="15.75">
      <c r="A4" s="1" t="s">
        <v>2</v>
      </c>
      <c r="B4" s="15">
        <v>0.63800000000000001</v>
      </c>
      <c r="C4" s="1"/>
      <c r="D4" s="1"/>
      <c r="E4" s="1"/>
      <c r="F4" s="1">
        <v>150</v>
      </c>
      <c r="G4" s="3">
        <f>B14</f>
        <v>0.46899999999999997</v>
      </c>
      <c r="H4" s="3">
        <f>B15</f>
        <v>0.48899999999999999</v>
      </c>
      <c r="I4" s="3">
        <f>B16</f>
        <v>0.47499999999999998</v>
      </c>
      <c r="J4" s="1">
        <f t="shared" si="1"/>
        <v>1.4329999999999998</v>
      </c>
      <c r="K4" s="1"/>
      <c r="M4" s="1" t="s">
        <v>6</v>
      </c>
      <c r="N4" s="1">
        <v>300</v>
      </c>
      <c r="O4">
        <f t="shared" si="0"/>
        <v>0.49199999999999999</v>
      </c>
    </row>
    <row r="5" spans="1:15" ht="15.75">
      <c r="A5" s="1" t="s">
        <v>7</v>
      </c>
      <c r="B5" s="15">
        <v>0.4</v>
      </c>
      <c r="C5" s="1"/>
      <c r="D5" s="1"/>
      <c r="E5" s="1"/>
      <c r="F5" s="1">
        <v>300</v>
      </c>
      <c r="G5" s="3">
        <f>B26</f>
        <v>0.49199999999999999</v>
      </c>
      <c r="H5" s="3">
        <f>B27</f>
        <v>0.35</v>
      </c>
      <c r="I5" s="3">
        <f>B28</f>
        <v>0.45700000000000002</v>
      </c>
      <c r="J5" s="1">
        <f t="shared" si="1"/>
        <v>1.2989999999999999</v>
      </c>
      <c r="K5" s="1"/>
      <c r="M5" s="1" t="s">
        <v>8</v>
      </c>
      <c r="N5" s="1">
        <v>0</v>
      </c>
      <c r="O5">
        <f t="shared" si="0"/>
        <v>0.4</v>
      </c>
    </row>
    <row r="6" spans="1:15" ht="15.75">
      <c r="A6" s="1" t="s">
        <v>7</v>
      </c>
      <c r="B6" s="15">
        <v>0.39300000000000002</v>
      </c>
      <c r="C6" s="1"/>
      <c r="D6" s="1"/>
      <c r="E6" s="1" t="s">
        <v>8</v>
      </c>
      <c r="F6" s="1">
        <v>0</v>
      </c>
      <c r="G6" s="4">
        <f>B5</f>
        <v>0.4</v>
      </c>
      <c r="H6" s="4">
        <f>B6</f>
        <v>0.39300000000000002</v>
      </c>
      <c r="I6" s="4">
        <f>B7</f>
        <v>0.31</v>
      </c>
      <c r="J6" s="1">
        <f t="shared" si="1"/>
        <v>1.103</v>
      </c>
      <c r="K6" s="1"/>
      <c r="M6" s="1" t="s">
        <v>8</v>
      </c>
      <c r="N6" s="1">
        <v>150</v>
      </c>
      <c r="O6">
        <f t="shared" si="0"/>
        <v>0.44700000000000001</v>
      </c>
    </row>
    <row r="7" spans="1:15" ht="15.75">
      <c r="A7" s="1" t="s">
        <v>7</v>
      </c>
      <c r="B7" s="15">
        <v>0.31</v>
      </c>
      <c r="C7" s="1"/>
      <c r="D7" s="1"/>
      <c r="E7" s="1"/>
      <c r="F7" s="1">
        <v>150</v>
      </c>
      <c r="G7" s="4">
        <f>B17</f>
        <v>0.44700000000000001</v>
      </c>
      <c r="H7" s="4">
        <f>B18</f>
        <v>0.33300000000000002</v>
      </c>
      <c r="I7" s="4">
        <f>B19</f>
        <v>0.372</v>
      </c>
      <c r="J7" s="1">
        <f t="shared" si="1"/>
        <v>1.1520000000000001</v>
      </c>
      <c r="K7" s="1"/>
      <c r="M7" s="1" t="s">
        <v>8</v>
      </c>
      <c r="N7" s="1">
        <v>300</v>
      </c>
      <c r="O7">
        <f t="shared" si="0"/>
        <v>0.23699999999999999</v>
      </c>
    </row>
    <row r="8" spans="1:15" ht="15.75">
      <c r="A8" s="1" t="s">
        <v>9</v>
      </c>
      <c r="B8" s="15">
        <v>0.35899999999999999</v>
      </c>
      <c r="C8" s="1"/>
      <c r="D8" s="1"/>
      <c r="E8" s="1"/>
      <c r="F8" s="1">
        <v>300</v>
      </c>
      <c r="G8" s="4">
        <f>B29</f>
        <v>0.23699999999999999</v>
      </c>
      <c r="H8" s="4">
        <f>B30</f>
        <v>0.39</v>
      </c>
      <c r="I8" s="4">
        <f>B31</f>
        <v>0.46899999999999997</v>
      </c>
      <c r="J8" s="1">
        <f t="shared" si="1"/>
        <v>1.0960000000000001</v>
      </c>
      <c r="K8" s="1"/>
      <c r="M8" s="1" t="s">
        <v>10</v>
      </c>
      <c r="N8" s="1">
        <v>0</v>
      </c>
      <c r="O8">
        <f t="shared" si="0"/>
        <v>0.35899999999999999</v>
      </c>
    </row>
    <row r="9" spans="1:15" ht="15.75">
      <c r="A9" s="1" t="s">
        <v>9</v>
      </c>
      <c r="B9" s="15">
        <v>0.40300000000000002</v>
      </c>
      <c r="C9" s="1"/>
      <c r="D9" s="1"/>
      <c r="E9" s="1" t="s">
        <v>10</v>
      </c>
      <c r="F9" s="1">
        <v>0</v>
      </c>
      <c r="G9" s="5">
        <f>B8</f>
        <v>0.35899999999999999</v>
      </c>
      <c r="H9" s="5">
        <f>B9</f>
        <v>0.40300000000000002</v>
      </c>
      <c r="I9" s="5">
        <f>B10</f>
        <v>0.52700000000000002</v>
      </c>
      <c r="J9" s="1">
        <f t="shared" si="1"/>
        <v>1.2890000000000001</v>
      </c>
      <c r="K9" s="1"/>
      <c r="M9" s="1" t="s">
        <v>10</v>
      </c>
      <c r="N9" s="1">
        <v>150</v>
      </c>
      <c r="O9">
        <f t="shared" si="0"/>
        <v>0.628</v>
      </c>
    </row>
    <row r="10" spans="1:15" ht="15.75">
      <c r="A10" s="1" t="s">
        <v>9</v>
      </c>
      <c r="B10" s="15">
        <v>0.52700000000000002</v>
      </c>
      <c r="C10" s="1"/>
      <c r="D10" s="1"/>
      <c r="E10" s="1"/>
      <c r="F10" s="1">
        <v>150</v>
      </c>
      <c r="G10" s="5">
        <f>B20</f>
        <v>0.628</v>
      </c>
      <c r="H10" s="5">
        <f>B21</f>
        <v>0.81399999999999995</v>
      </c>
      <c r="I10" s="5">
        <f>B22</f>
        <v>0.81399999999999995</v>
      </c>
      <c r="J10" s="1">
        <f t="shared" si="1"/>
        <v>2.2559999999999998</v>
      </c>
      <c r="K10" s="1"/>
      <c r="M10" s="1" t="s">
        <v>10</v>
      </c>
      <c r="N10" s="1">
        <v>300</v>
      </c>
      <c r="O10">
        <f t="shared" si="0"/>
        <v>0.626</v>
      </c>
    </row>
    <row r="11" spans="1:15" ht="15.75">
      <c r="A11" s="1" t="s">
        <v>11</v>
      </c>
      <c r="B11" s="15">
        <v>0.45300000000000001</v>
      </c>
      <c r="C11" s="1"/>
      <c r="D11" s="1"/>
      <c r="E11" s="1"/>
      <c r="F11" s="1">
        <v>300</v>
      </c>
      <c r="G11" s="5">
        <f>B32</f>
        <v>0.626</v>
      </c>
      <c r="H11" s="5">
        <f>B33</f>
        <v>0.39</v>
      </c>
      <c r="I11" s="5">
        <f>B34</f>
        <v>0.44600000000000001</v>
      </c>
      <c r="J11" s="1">
        <f t="shared" si="1"/>
        <v>1.462</v>
      </c>
      <c r="K11" s="1"/>
      <c r="M11" s="1" t="s">
        <v>12</v>
      </c>
      <c r="N11" s="1">
        <v>0</v>
      </c>
      <c r="O11">
        <f t="shared" si="0"/>
        <v>0.45300000000000001</v>
      </c>
    </row>
    <row r="12" spans="1:15" ht="15.75">
      <c r="A12" s="1" t="s">
        <v>11</v>
      </c>
      <c r="B12" s="15">
        <v>0.39700000000000002</v>
      </c>
      <c r="C12" s="1"/>
      <c r="D12" s="1"/>
      <c r="E12" s="1" t="s">
        <v>12</v>
      </c>
      <c r="F12" s="1">
        <v>0</v>
      </c>
      <c r="G12" s="7">
        <f>B11</f>
        <v>0.45300000000000001</v>
      </c>
      <c r="H12" s="7">
        <f>B12</f>
        <v>0.39700000000000002</v>
      </c>
      <c r="I12" s="7">
        <f>B13</f>
        <v>0.57599999999999996</v>
      </c>
      <c r="J12" s="1">
        <f t="shared" si="1"/>
        <v>1.4260000000000002</v>
      </c>
      <c r="K12" s="1"/>
      <c r="M12" s="1" t="s">
        <v>12</v>
      </c>
      <c r="N12" s="1">
        <v>150</v>
      </c>
      <c r="O12">
        <f t="shared" si="0"/>
        <v>0.47</v>
      </c>
    </row>
    <row r="13" spans="1:15" ht="15.75">
      <c r="A13" s="1" t="s">
        <v>11</v>
      </c>
      <c r="B13" s="15">
        <v>0.57599999999999996</v>
      </c>
      <c r="C13" s="1"/>
      <c r="D13" s="1"/>
      <c r="E13" s="1"/>
      <c r="F13" s="1">
        <v>150</v>
      </c>
      <c r="G13" s="7">
        <f>B23</f>
        <v>0.47</v>
      </c>
      <c r="H13" s="7">
        <f>B24</f>
        <v>0.43099999999999999</v>
      </c>
      <c r="I13" s="7">
        <f>B25</f>
        <v>0.49399999999999999</v>
      </c>
      <c r="J13" s="1">
        <f t="shared" si="1"/>
        <v>1.395</v>
      </c>
      <c r="K13" s="1"/>
      <c r="M13" s="1" t="s">
        <v>12</v>
      </c>
      <c r="N13" s="1">
        <v>300</v>
      </c>
      <c r="O13">
        <f t="shared" si="0"/>
        <v>0.46400000000000002</v>
      </c>
    </row>
    <row r="14" spans="1:15" ht="15.75">
      <c r="A14" s="1" t="s">
        <v>13</v>
      </c>
      <c r="B14" s="15">
        <v>0.46899999999999997</v>
      </c>
      <c r="C14" s="1"/>
      <c r="D14" s="1"/>
      <c r="E14" s="1"/>
      <c r="F14" s="1">
        <v>300</v>
      </c>
      <c r="G14" s="7">
        <f>B35</f>
        <v>0.46400000000000002</v>
      </c>
      <c r="H14" s="7">
        <f>B36</f>
        <v>0.42899999999999999</v>
      </c>
      <c r="I14" s="7">
        <f>B37</f>
        <v>0.67900000000000005</v>
      </c>
      <c r="J14" s="1">
        <f t="shared" si="1"/>
        <v>1.5720000000000001</v>
      </c>
      <c r="K14" s="1"/>
      <c r="M14" s="1" t="s">
        <v>6</v>
      </c>
      <c r="N14" s="1">
        <v>0</v>
      </c>
      <c r="O14">
        <f t="shared" ref="O14:O25" si="2">H3</f>
        <v>0.44900000000000001</v>
      </c>
    </row>
    <row r="15" spans="1:15" ht="15.75">
      <c r="A15" s="1" t="s">
        <v>13</v>
      </c>
      <c r="B15" s="15">
        <v>0.48899999999999999</v>
      </c>
      <c r="C15" s="1"/>
      <c r="D15" s="1"/>
      <c r="E15" s="1"/>
      <c r="F15" s="1" t="s">
        <v>0</v>
      </c>
      <c r="G15" s="1">
        <f t="shared" ref="G15:I15" si="3">SUM(G3:G14)</f>
        <v>5.4280000000000008</v>
      </c>
      <c r="H15" s="1">
        <f t="shared" si="3"/>
        <v>5.2680000000000007</v>
      </c>
      <c r="I15" s="1">
        <f t="shared" si="3"/>
        <v>6.2569999999999997</v>
      </c>
      <c r="J15" s="1">
        <f t="shared" si="1"/>
        <v>16.953000000000003</v>
      </c>
      <c r="K15" s="1"/>
      <c r="M15" s="1" t="s">
        <v>6</v>
      </c>
      <c r="N15" s="1">
        <v>150</v>
      </c>
      <c r="O15">
        <f t="shared" si="2"/>
        <v>0.48899999999999999</v>
      </c>
    </row>
    <row r="16" spans="1:15" ht="15.75">
      <c r="A16" s="1" t="s">
        <v>13</v>
      </c>
      <c r="B16" s="15">
        <v>0.47499999999999998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0.35</v>
      </c>
    </row>
    <row r="17" spans="1:15" ht="15.75">
      <c r="A17" s="1" t="s">
        <v>14</v>
      </c>
      <c r="B17" s="15">
        <v>0.44700000000000001</v>
      </c>
      <c r="C17" s="1"/>
      <c r="D17" s="1"/>
      <c r="E17" s="1"/>
      <c r="F17" s="1"/>
      <c r="G17" s="16"/>
      <c r="H17" s="17"/>
      <c r="I17" s="11"/>
      <c r="J17" s="9"/>
      <c r="K17" s="9"/>
      <c r="M17" s="1" t="s">
        <v>8</v>
      </c>
      <c r="N17" s="1">
        <v>0</v>
      </c>
      <c r="O17">
        <f t="shared" si="2"/>
        <v>0.39300000000000002</v>
      </c>
    </row>
    <row r="18" spans="1:15" ht="15.75">
      <c r="A18" s="1" t="s">
        <v>14</v>
      </c>
      <c r="B18" s="15">
        <v>0.33300000000000002</v>
      </c>
      <c r="C18" s="1"/>
      <c r="D18" s="1"/>
      <c r="E18" s="1"/>
      <c r="F18" s="1"/>
      <c r="G18" s="9"/>
      <c r="H18" s="18"/>
      <c r="I18" s="18"/>
      <c r="J18" s="18"/>
      <c r="K18" s="12"/>
      <c r="M18" s="1" t="s">
        <v>8</v>
      </c>
      <c r="N18" s="1">
        <v>150</v>
      </c>
      <c r="O18">
        <f t="shared" si="2"/>
        <v>0.33300000000000002</v>
      </c>
    </row>
    <row r="19" spans="1:15" ht="15.75">
      <c r="A19" s="1" t="s">
        <v>14</v>
      </c>
      <c r="B19" s="15">
        <v>0.372</v>
      </c>
      <c r="C19" s="1"/>
      <c r="D19" s="1"/>
      <c r="E19" s="1"/>
      <c r="F19" s="1"/>
      <c r="G19" s="9"/>
      <c r="H19" s="19"/>
      <c r="I19" s="19"/>
      <c r="J19" s="19"/>
      <c r="K19" s="12"/>
      <c r="M19" s="1" t="s">
        <v>8</v>
      </c>
      <c r="N19" s="1">
        <v>300</v>
      </c>
      <c r="O19">
        <f t="shared" si="2"/>
        <v>0.39</v>
      </c>
    </row>
    <row r="20" spans="1:15" ht="15.75">
      <c r="A20" s="1" t="s">
        <v>15</v>
      </c>
      <c r="B20" s="15">
        <v>0.628</v>
      </c>
      <c r="C20" s="1"/>
      <c r="D20" s="1"/>
      <c r="E20" s="1"/>
      <c r="F20" s="1"/>
      <c r="G20" s="10"/>
      <c r="H20" s="19"/>
      <c r="I20" s="19"/>
      <c r="J20" s="19"/>
      <c r="K20" s="12"/>
      <c r="M20" s="1" t="s">
        <v>10</v>
      </c>
      <c r="N20" s="1">
        <v>0</v>
      </c>
      <c r="O20">
        <f t="shared" si="2"/>
        <v>0.40300000000000002</v>
      </c>
    </row>
    <row r="21" spans="1:15" ht="15.75">
      <c r="A21" s="1" t="s">
        <v>15</v>
      </c>
      <c r="B21" s="15">
        <v>0.81399999999999995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0.81399999999999995</v>
      </c>
    </row>
    <row r="22" spans="1:15" ht="15.75">
      <c r="A22" s="1" t="s">
        <v>15</v>
      </c>
      <c r="B22" s="15">
        <v>0.81399999999999995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0.39</v>
      </c>
    </row>
    <row r="23" spans="1:15" ht="15.75">
      <c r="A23" s="1" t="s">
        <v>16</v>
      </c>
      <c r="B23" s="15">
        <v>0.47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0.39700000000000002</v>
      </c>
    </row>
    <row r="24" spans="1:15" ht="15.75">
      <c r="A24" s="1" t="s">
        <v>16</v>
      </c>
      <c r="B24" s="15">
        <v>0.43099999999999999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0.43099999999999999</v>
      </c>
    </row>
    <row r="25" spans="1:15" ht="15.75">
      <c r="A25" s="1" t="s">
        <v>16</v>
      </c>
      <c r="B25" s="15">
        <v>0.49399999999999999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0.42899999999999999</v>
      </c>
    </row>
    <row r="26" spans="1:15" ht="15.75">
      <c r="A26" s="1" t="s">
        <v>17</v>
      </c>
      <c r="B26" s="15">
        <v>0.49199999999999999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0.63800000000000001</v>
      </c>
    </row>
    <row r="27" spans="1:15" ht="15.75">
      <c r="A27" s="1" t="s">
        <v>17</v>
      </c>
      <c r="B27" s="15">
        <v>0.35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0.47499999999999998</v>
      </c>
    </row>
    <row r="28" spans="1:15" ht="15.75">
      <c r="A28" s="1" t="s">
        <v>17</v>
      </c>
      <c r="B28" s="15">
        <v>0.45700000000000002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0.45700000000000002</v>
      </c>
    </row>
    <row r="29" spans="1:15" ht="15.75">
      <c r="A29" s="1" t="s">
        <v>18</v>
      </c>
      <c r="B29" s="15">
        <v>0.23699999999999999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0.31</v>
      </c>
    </row>
    <row r="30" spans="1:15" ht="15.75">
      <c r="A30" s="1" t="s">
        <v>18</v>
      </c>
      <c r="B30" s="15">
        <v>0.39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0.372</v>
      </c>
    </row>
    <row r="31" spans="1:15" ht="15.75">
      <c r="A31" s="1" t="s">
        <v>18</v>
      </c>
      <c r="B31" s="15">
        <v>0.46899999999999997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0.46899999999999997</v>
      </c>
    </row>
    <row r="32" spans="1:15" ht="15.75">
      <c r="A32" s="1" t="s">
        <v>19</v>
      </c>
      <c r="B32" s="15">
        <v>0.626</v>
      </c>
      <c r="C32" s="1"/>
      <c r="D32" s="1"/>
      <c r="E32" s="1"/>
      <c r="F32" s="1"/>
      <c r="G32" s="10"/>
      <c r="H32" s="9"/>
      <c r="I32" s="9"/>
      <c r="J32" s="9"/>
      <c r="K32" s="13"/>
      <c r="M32" s="1" t="s">
        <v>10</v>
      </c>
      <c r="N32" s="1">
        <v>0</v>
      </c>
      <c r="O32">
        <f t="shared" si="4"/>
        <v>0.52700000000000002</v>
      </c>
    </row>
    <row r="33" spans="1:15" ht="15.75">
      <c r="A33" s="1" t="s">
        <v>19</v>
      </c>
      <c r="B33" s="15">
        <v>0.39</v>
      </c>
      <c r="C33" s="1"/>
      <c r="D33" s="1"/>
      <c r="E33" s="1"/>
      <c r="F33" s="1"/>
      <c r="G33" s="10"/>
      <c r="H33" s="9"/>
      <c r="I33" s="9"/>
      <c r="J33" s="9"/>
      <c r="K33" s="13"/>
      <c r="M33" s="1" t="s">
        <v>10</v>
      </c>
      <c r="N33" s="1">
        <v>150</v>
      </c>
      <c r="O33">
        <f t="shared" si="4"/>
        <v>0.81399999999999995</v>
      </c>
    </row>
    <row r="34" spans="1:15" ht="15.75">
      <c r="A34" s="1" t="s">
        <v>19</v>
      </c>
      <c r="B34" s="15">
        <v>0.44600000000000001</v>
      </c>
      <c r="C34" s="1"/>
      <c r="D34" s="1"/>
      <c r="E34" s="1"/>
      <c r="F34" s="1"/>
      <c r="G34" s="8"/>
      <c r="H34" s="8"/>
      <c r="I34" s="9"/>
      <c r="J34" s="9"/>
      <c r="K34" s="9"/>
      <c r="M34" s="1" t="s">
        <v>10</v>
      </c>
      <c r="N34" s="1">
        <v>300</v>
      </c>
      <c r="O34">
        <f t="shared" si="4"/>
        <v>0.44600000000000001</v>
      </c>
    </row>
    <row r="35" spans="1:15" ht="15.75">
      <c r="A35" s="1" t="s">
        <v>20</v>
      </c>
      <c r="B35" s="15">
        <v>0.46400000000000002</v>
      </c>
      <c r="C35" s="1"/>
      <c r="D35" s="1"/>
      <c r="E35" s="1"/>
      <c r="F35" s="1"/>
      <c r="G35" s="9"/>
      <c r="H35" s="19"/>
      <c r="I35" s="19"/>
      <c r="J35" s="19"/>
      <c r="K35" s="13"/>
      <c r="M35" s="1" t="s">
        <v>12</v>
      </c>
      <c r="N35" s="1">
        <v>0</v>
      </c>
      <c r="O35">
        <f t="shared" si="4"/>
        <v>0.57599999999999996</v>
      </c>
    </row>
    <row r="36" spans="1:15" ht="15.75">
      <c r="A36" s="1" t="s">
        <v>20</v>
      </c>
      <c r="B36" s="15">
        <v>0.42899999999999999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0.49399999999999999</v>
      </c>
    </row>
    <row r="37" spans="1:15" ht="15.75">
      <c r="A37" s="1" t="s">
        <v>20</v>
      </c>
      <c r="B37" s="15">
        <v>0.67900000000000005</v>
      </c>
      <c r="C37" s="1"/>
      <c r="D37" s="1"/>
      <c r="E37" s="1"/>
      <c r="F37" s="1"/>
      <c r="G37" s="8"/>
      <c r="H37" s="1"/>
      <c r="I37" s="1"/>
      <c r="J37" s="14"/>
      <c r="K37" s="1"/>
      <c r="M37" s="1" t="s">
        <v>12</v>
      </c>
      <c r="N37" s="1">
        <v>300</v>
      </c>
      <c r="O37">
        <f t="shared" si="4"/>
        <v>0.67900000000000005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7"/>
  <sheetViews>
    <sheetView workbookViewId="0">
      <selection activeCell="O1" sqref="O1"/>
    </sheetView>
  </sheetViews>
  <sheetFormatPr baseColWidth="10" defaultColWidth="9.140625" defaultRowHeight="15"/>
  <sheetData>
    <row r="1" spans="1:15">
      <c r="A1" s="1" t="s">
        <v>21</v>
      </c>
      <c r="B1" s="1" t="s">
        <v>26</v>
      </c>
      <c r="C1" s="1"/>
      <c r="D1" s="1"/>
      <c r="E1" s="1"/>
      <c r="F1" s="1"/>
      <c r="G1" s="1"/>
      <c r="H1" s="1" t="s">
        <v>22</v>
      </c>
      <c r="I1" s="1"/>
      <c r="J1" s="1" t="s">
        <v>0</v>
      </c>
      <c r="K1" s="1"/>
      <c r="M1" s="1" t="s">
        <v>23</v>
      </c>
      <c r="N1" s="1" t="s">
        <v>21</v>
      </c>
      <c r="O1" s="1" t="s">
        <v>26</v>
      </c>
    </row>
    <row r="2" spans="1:15">
      <c r="A2" s="1" t="s">
        <v>2</v>
      </c>
      <c r="B2" s="3">
        <v>0.52200000000000002</v>
      </c>
      <c r="C2" s="1"/>
      <c r="D2" s="1"/>
      <c r="E2" s="1" t="s">
        <v>23</v>
      </c>
      <c r="F2" s="1" t="s">
        <v>21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0.52200000000000002</v>
      </c>
    </row>
    <row r="3" spans="1:15">
      <c r="A3" s="1" t="s">
        <v>2</v>
      </c>
      <c r="B3" s="3">
        <v>0.55300000000000005</v>
      </c>
      <c r="C3" s="1"/>
      <c r="D3" s="1"/>
      <c r="E3" s="1" t="s">
        <v>6</v>
      </c>
      <c r="F3" s="1">
        <v>0</v>
      </c>
      <c r="G3" s="3">
        <f>B2</f>
        <v>0.52200000000000002</v>
      </c>
      <c r="H3" s="3">
        <f>B3</f>
        <v>0.55300000000000005</v>
      </c>
      <c r="I3" s="3">
        <f>B4</f>
        <v>0.66400000000000003</v>
      </c>
      <c r="J3" s="1">
        <f t="shared" ref="J3:J15" si="1">SUM(G3:I3)</f>
        <v>1.7390000000000003</v>
      </c>
      <c r="K3" s="1"/>
      <c r="M3" s="1" t="s">
        <v>6</v>
      </c>
      <c r="N3" s="1">
        <v>150</v>
      </c>
      <c r="O3">
        <f t="shared" si="0"/>
        <v>0.53600000000000003</v>
      </c>
    </row>
    <row r="4" spans="1:15">
      <c r="A4" s="1" t="s">
        <v>2</v>
      </c>
      <c r="B4" s="3">
        <v>0.66400000000000003</v>
      </c>
      <c r="C4" s="1"/>
      <c r="D4" s="1"/>
      <c r="E4" s="1"/>
      <c r="F4" s="1">
        <v>150</v>
      </c>
      <c r="G4" s="3">
        <f>B14</f>
        <v>0.53600000000000003</v>
      </c>
      <c r="H4" s="3">
        <f>B15</f>
        <v>0.50800000000000001</v>
      </c>
      <c r="I4" s="3">
        <f>B16</f>
        <v>0.56799999999999995</v>
      </c>
      <c r="J4" s="1">
        <f t="shared" si="1"/>
        <v>1.6120000000000001</v>
      </c>
      <c r="K4" s="1"/>
      <c r="M4" s="1" t="s">
        <v>6</v>
      </c>
      <c r="N4" s="1">
        <v>300</v>
      </c>
      <c r="O4">
        <f t="shared" si="0"/>
        <v>0.55400000000000005</v>
      </c>
    </row>
    <row r="5" spans="1:15">
      <c r="A5" s="1" t="s">
        <v>7</v>
      </c>
      <c r="B5" s="4">
        <v>0.41299999999999998</v>
      </c>
      <c r="C5" s="1"/>
      <c r="D5" s="1"/>
      <c r="E5" s="1"/>
      <c r="F5" s="1">
        <v>300</v>
      </c>
      <c r="G5" s="3">
        <f>B26</f>
        <v>0.55400000000000005</v>
      </c>
      <c r="H5" s="3">
        <f>B27</f>
        <v>0.54100000000000004</v>
      </c>
      <c r="I5" s="3">
        <f>B28</f>
        <v>0.91800000000000004</v>
      </c>
      <c r="J5" s="1">
        <f t="shared" si="1"/>
        <v>2.0130000000000003</v>
      </c>
      <c r="K5" s="1"/>
      <c r="M5" s="1" t="s">
        <v>8</v>
      </c>
      <c r="N5" s="1">
        <v>0</v>
      </c>
      <c r="O5">
        <f t="shared" si="0"/>
        <v>0.41299999999999998</v>
      </c>
    </row>
    <row r="6" spans="1:15">
      <c r="A6" s="1" t="s">
        <v>7</v>
      </c>
      <c r="B6" s="4">
        <v>0.51900000000000002</v>
      </c>
      <c r="C6" s="1"/>
      <c r="D6" s="1"/>
      <c r="E6" s="1" t="s">
        <v>8</v>
      </c>
      <c r="F6" s="1">
        <v>0</v>
      </c>
      <c r="G6" s="4">
        <f>B5</f>
        <v>0.41299999999999998</v>
      </c>
      <c r="H6" s="4">
        <f>B6</f>
        <v>0.51900000000000002</v>
      </c>
      <c r="I6" s="4">
        <f>B7</f>
        <v>0.50700000000000001</v>
      </c>
      <c r="J6" s="1">
        <f t="shared" si="1"/>
        <v>1.4390000000000001</v>
      </c>
      <c r="K6" s="1"/>
      <c r="M6" s="1" t="s">
        <v>8</v>
      </c>
      <c r="N6" s="1">
        <v>150</v>
      </c>
      <c r="O6">
        <f t="shared" si="0"/>
        <v>0.55700000000000005</v>
      </c>
    </row>
    <row r="7" spans="1:15">
      <c r="A7" s="1" t="s">
        <v>7</v>
      </c>
      <c r="B7" s="4">
        <v>0.50700000000000001</v>
      </c>
      <c r="C7" s="1"/>
      <c r="D7" s="1"/>
      <c r="E7" s="1"/>
      <c r="F7" s="1">
        <v>150</v>
      </c>
      <c r="G7" s="4">
        <f>B17</f>
        <v>0.55700000000000005</v>
      </c>
      <c r="H7" s="4">
        <f>B18</f>
        <v>0.50800000000000001</v>
      </c>
      <c r="I7" s="4">
        <f>B19</f>
        <v>0.47</v>
      </c>
      <c r="J7" s="1">
        <f t="shared" si="1"/>
        <v>1.5349999999999999</v>
      </c>
      <c r="K7" s="1"/>
      <c r="M7" s="1" t="s">
        <v>8</v>
      </c>
      <c r="N7" s="1">
        <v>300</v>
      </c>
      <c r="O7">
        <f t="shared" si="0"/>
        <v>0.69799999999999995</v>
      </c>
    </row>
    <row r="8" spans="1:15">
      <c r="A8" s="1" t="s">
        <v>9</v>
      </c>
      <c r="B8" s="5">
        <v>0.25</v>
      </c>
      <c r="C8" s="1"/>
      <c r="D8" s="1"/>
      <c r="E8" s="1"/>
      <c r="F8" s="1">
        <v>300</v>
      </c>
      <c r="G8" s="4">
        <f>B29</f>
        <v>0.69799999999999995</v>
      </c>
      <c r="H8" s="4">
        <f>B30</f>
        <v>0.54</v>
      </c>
      <c r="I8" s="4">
        <f>B31</f>
        <v>0.36799999999999999</v>
      </c>
      <c r="J8" s="1">
        <f t="shared" si="1"/>
        <v>1.6059999999999999</v>
      </c>
      <c r="K8" s="1"/>
      <c r="M8" s="1" t="s">
        <v>10</v>
      </c>
      <c r="N8" s="1">
        <v>0</v>
      </c>
      <c r="O8">
        <f t="shared" si="0"/>
        <v>0.25</v>
      </c>
    </row>
    <row r="9" spans="1:15">
      <c r="A9" s="1" t="s">
        <v>9</v>
      </c>
      <c r="B9" s="5">
        <v>0.52300000000000002</v>
      </c>
      <c r="C9" s="1"/>
      <c r="D9" s="1"/>
      <c r="E9" s="1" t="s">
        <v>10</v>
      </c>
      <c r="F9" s="1">
        <v>0</v>
      </c>
      <c r="G9" s="5">
        <f>B8</f>
        <v>0.25</v>
      </c>
      <c r="H9" s="5">
        <f>B9</f>
        <v>0.52300000000000002</v>
      </c>
      <c r="I9" s="5">
        <f>B10</f>
        <v>0.53600000000000003</v>
      </c>
      <c r="J9" s="1">
        <f t="shared" si="1"/>
        <v>1.3090000000000002</v>
      </c>
      <c r="K9" s="1"/>
      <c r="M9" s="1" t="s">
        <v>10</v>
      </c>
      <c r="N9" s="1">
        <v>150</v>
      </c>
      <c r="O9">
        <f t="shared" si="0"/>
        <v>0.41499999999999998</v>
      </c>
    </row>
    <row r="10" spans="1:15">
      <c r="A10" s="1" t="s">
        <v>9</v>
      </c>
      <c r="B10" s="5">
        <v>0.53600000000000003</v>
      </c>
      <c r="C10" s="1"/>
      <c r="D10" s="1"/>
      <c r="E10" s="1"/>
      <c r="F10" s="1">
        <v>150</v>
      </c>
      <c r="G10" s="5">
        <f>B20</f>
        <v>0.41499999999999998</v>
      </c>
      <c r="H10" s="5">
        <f>B21</f>
        <v>0.54400000000000004</v>
      </c>
      <c r="I10" s="5">
        <f>B22</f>
        <v>0.55400000000000005</v>
      </c>
      <c r="J10" s="1">
        <f t="shared" si="1"/>
        <v>1.5130000000000001</v>
      </c>
      <c r="K10" s="1"/>
      <c r="M10" s="1" t="s">
        <v>10</v>
      </c>
      <c r="N10" s="1">
        <v>300</v>
      </c>
      <c r="O10">
        <f t="shared" si="0"/>
        <v>0.57999999999999996</v>
      </c>
    </row>
    <row r="11" spans="1:15">
      <c r="A11" s="1" t="s">
        <v>11</v>
      </c>
      <c r="B11" s="7">
        <v>0.51600000000000001</v>
      </c>
      <c r="C11" s="1"/>
      <c r="D11" s="1"/>
      <c r="E11" s="1"/>
      <c r="F11" s="1">
        <v>300</v>
      </c>
      <c r="G11" s="5">
        <f>B32</f>
        <v>0.57999999999999996</v>
      </c>
      <c r="H11" s="5">
        <f>B33</f>
        <v>0.56100000000000005</v>
      </c>
      <c r="I11" s="5">
        <f>B34</f>
        <v>0.753</v>
      </c>
      <c r="J11" s="1">
        <f t="shared" si="1"/>
        <v>1.8940000000000001</v>
      </c>
      <c r="K11" s="1"/>
      <c r="M11" s="1" t="s">
        <v>12</v>
      </c>
      <c r="N11" s="1">
        <v>0</v>
      </c>
      <c r="O11">
        <f t="shared" si="0"/>
        <v>0.51600000000000001</v>
      </c>
    </row>
    <row r="12" spans="1:15">
      <c r="A12" s="1" t="s">
        <v>11</v>
      </c>
      <c r="B12" s="7">
        <v>0.41099999999999998</v>
      </c>
      <c r="C12" s="1"/>
      <c r="D12" s="1"/>
      <c r="E12" s="1" t="s">
        <v>12</v>
      </c>
      <c r="F12" s="1">
        <v>0</v>
      </c>
      <c r="G12" s="7">
        <f>B11</f>
        <v>0.51600000000000001</v>
      </c>
      <c r="H12" s="7">
        <f>B12</f>
        <v>0.41099999999999998</v>
      </c>
      <c r="I12" s="7">
        <f>B13</f>
        <v>0.63</v>
      </c>
      <c r="J12" s="1">
        <f t="shared" si="1"/>
        <v>1.5569999999999999</v>
      </c>
      <c r="K12" s="1"/>
      <c r="M12" s="1" t="s">
        <v>12</v>
      </c>
      <c r="N12" s="1">
        <v>150</v>
      </c>
      <c r="O12">
        <f t="shared" si="0"/>
        <v>0.79400000000000004</v>
      </c>
    </row>
    <row r="13" spans="1:15">
      <c r="A13" s="1" t="s">
        <v>11</v>
      </c>
      <c r="B13" s="7">
        <v>0.63</v>
      </c>
      <c r="C13" s="1"/>
      <c r="D13" s="1"/>
      <c r="E13" s="1"/>
      <c r="F13" s="1">
        <v>150</v>
      </c>
      <c r="G13" s="7">
        <f>B23</f>
        <v>0.79400000000000004</v>
      </c>
      <c r="H13" s="7">
        <f>B24</f>
        <v>0.59099999999999997</v>
      </c>
      <c r="I13" s="7">
        <f>B25</f>
        <v>0.65600000000000003</v>
      </c>
      <c r="J13" s="1">
        <f t="shared" si="1"/>
        <v>2.0409999999999999</v>
      </c>
      <c r="K13" s="1"/>
      <c r="M13" s="1" t="s">
        <v>12</v>
      </c>
      <c r="N13" s="1">
        <v>300</v>
      </c>
      <c r="O13">
        <f t="shared" si="0"/>
        <v>0.55700000000000005</v>
      </c>
    </row>
    <row r="14" spans="1:15">
      <c r="A14" s="1" t="s">
        <v>13</v>
      </c>
      <c r="B14" s="3">
        <v>0.53600000000000003</v>
      </c>
      <c r="C14" s="1"/>
      <c r="D14" s="1"/>
      <c r="E14" s="1"/>
      <c r="F14" s="1">
        <v>300</v>
      </c>
      <c r="G14" s="7">
        <f>B35</f>
        <v>0.55700000000000005</v>
      </c>
      <c r="H14" s="7">
        <f>B36</f>
        <v>0.96399999999999997</v>
      </c>
      <c r="I14" s="7">
        <f>B37</f>
        <v>0.55400000000000005</v>
      </c>
      <c r="J14" s="1">
        <f t="shared" si="1"/>
        <v>2.0750000000000002</v>
      </c>
      <c r="K14" s="1"/>
      <c r="M14" s="1" t="s">
        <v>6</v>
      </c>
      <c r="N14" s="1">
        <v>0</v>
      </c>
      <c r="O14">
        <f t="shared" ref="O14:O25" si="2">H3</f>
        <v>0.55300000000000005</v>
      </c>
    </row>
    <row r="15" spans="1:15">
      <c r="A15" s="1" t="s">
        <v>13</v>
      </c>
      <c r="B15" s="3">
        <v>0.50800000000000001</v>
      </c>
      <c r="C15" s="1"/>
      <c r="D15" s="1"/>
      <c r="E15" s="1"/>
      <c r="F15" s="1" t="s">
        <v>0</v>
      </c>
      <c r="G15" s="1">
        <f t="shared" ref="G15:I15" si="3">SUM(G3:G14)</f>
        <v>6.3919999999999995</v>
      </c>
      <c r="H15" s="1">
        <f t="shared" si="3"/>
        <v>6.7629999999999999</v>
      </c>
      <c r="I15" s="1">
        <f t="shared" si="3"/>
        <v>7.1779999999999999</v>
      </c>
      <c r="J15" s="1">
        <f t="shared" si="1"/>
        <v>20.332999999999998</v>
      </c>
      <c r="K15" s="1"/>
      <c r="M15" s="1" t="s">
        <v>6</v>
      </c>
      <c r="N15" s="1">
        <v>150</v>
      </c>
      <c r="O15">
        <f t="shared" si="2"/>
        <v>0.50800000000000001</v>
      </c>
    </row>
    <row r="16" spans="1:15">
      <c r="A16" s="1" t="s">
        <v>13</v>
      </c>
      <c r="B16" s="3">
        <v>0.56799999999999995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0.54100000000000004</v>
      </c>
    </row>
    <row r="17" spans="1:15">
      <c r="A17" s="1" t="s">
        <v>14</v>
      </c>
      <c r="B17" s="4">
        <v>0.55700000000000005</v>
      </c>
      <c r="C17" s="1"/>
      <c r="D17" s="1"/>
      <c r="E17" s="1"/>
      <c r="F17" s="1"/>
      <c r="G17" s="16"/>
      <c r="H17" s="17"/>
      <c r="I17" s="11"/>
      <c r="J17" s="9"/>
      <c r="K17" s="9"/>
      <c r="M17" s="1" t="s">
        <v>8</v>
      </c>
      <c r="N17" s="1">
        <v>0</v>
      </c>
      <c r="O17">
        <f t="shared" si="2"/>
        <v>0.51900000000000002</v>
      </c>
    </row>
    <row r="18" spans="1:15">
      <c r="A18" s="1" t="s">
        <v>14</v>
      </c>
      <c r="B18" s="4">
        <v>0.50800000000000001</v>
      </c>
      <c r="C18" s="1"/>
      <c r="D18" s="1"/>
      <c r="E18" s="1"/>
      <c r="F18" s="1"/>
      <c r="G18" s="9"/>
      <c r="H18" s="18"/>
      <c r="I18" s="18"/>
      <c r="J18" s="18"/>
      <c r="K18" s="12"/>
      <c r="M18" s="1" t="s">
        <v>8</v>
      </c>
      <c r="N18" s="1">
        <v>150</v>
      </c>
      <c r="O18">
        <f t="shared" si="2"/>
        <v>0.50800000000000001</v>
      </c>
    </row>
    <row r="19" spans="1:15">
      <c r="A19" s="1" t="s">
        <v>14</v>
      </c>
      <c r="B19" s="4">
        <v>0.47</v>
      </c>
      <c r="C19" s="1"/>
      <c r="D19" s="1"/>
      <c r="E19" s="1"/>
      <c r="F19" s="1"/>
      <c r="G19" s="9"/>
      <c r="H19" s="19"/>
      <c r="I19" s="19"/>
      <c r="J19" s="19"/>
      <c r="K19" s="12"/>
      <c r="M19" s="1" t="s">
        <v>8</v>
      </c>
      <c r="N19" s="1">
        <v>300</v>
      </c>
      <c r="O19">
        <f t="shared" si="2"/>
        <v>0.54</v>
      </c>
    </row>
    <row r="20" spans="1:15">
      <c r="A20" s="1" t="s">
        <v>15</v>
      </c>
      <c r="B20" s="5">
        <v>0.41499999999999998</v>
      </c>
      <c r="C20" s="1"/>
      <c r="D20" s="1"/>
      <c r="E20" s="1"/>
      <c r="F20" s="1"/>
      <c r="G20" s="10"/>
      <c r="H20" s="19"/>
      <c r="I20" s="19"/>
      <c r="J20" s="19"/>
      <c r="K20" s="12"/>
      <c r="M20" s="1" t="s">
        <v>10</v>
      </c>
      <c r="N20" s="1">
        <v>0</v>
      </c>
      <c r="O20">
        <f t="shared" si="2"/>
        <v>0.52300000000000002</v>
      </c>
    </row>
    <row r="21" spans="1:15">
      <c r="A21" s="1" t="s">
        <v>15</v>
      </c>
      <c r="B21" s="5">
        <v>0.54400000000000004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0.54400000000000004</v>
      </c>
    </row>
    <row r="22" spans="1:15">
      <c r="A22" s="1" t="s">
        <v>15</v>
      </c>
      <c r="B22" s="5">
        <v>0.55400000000000005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0.56100000000000005</v>
      </c>
    </row>
    <row r="23" spans="1:15">
      <c r="A23" s="1" t="s">
        <v>16</v>
      </c>
      <c r="B23" s="7">
        <v>0.79400000000000004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0.41099999999999998</v>
      </c>
    </row>
    <row r="24" spans="1:15">
      <c r="A24" s="1" t="s">
        <v>16</v>
      </c>
      <c r="B24" s="7">
        <v>0.59099999999999997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0.59099999999999997</v>
      </c>
    </row>
    <row r="25" spans="1:15">
      <c r="A25" s="1" t="s">
        <v>16</v>
      </c>
      <c r="B25" s="7">
        <v>0.65600000000000003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0.96399999999999997</v>
      </c>
    </row>
    <row r="26" spans="1:15">
      <c r="A26" s="1" t="s">
        <v>17</v>
      </c>
      <c r="B26" s="3">
        <v>0.55400000000000005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0.66400000000000003</v>
      </c>
    </row>
    <row r="27" spans="1:15">
      <c r="A27" s="1" t="s">
        <v>17</v>
      </c>
      <c r="B27" s="3">
        <v>0.54100000000000004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0.56799999999999995</v>
      </c>
    </row>
    <row r="28" spans="1:15">
      <c r="A28" s="1" t="s">
        <v>17</v>
      </c>
      <c r="B28" s="3">
        <v>0.91800000000000004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0.91800000000000004</v>
      </c>
    </row>
    <row r="29" spans="1:15">
      <c r="A29" s="1" t="s">
        <v>18</v>
      </c>
      <c r="B29" s="4">
        <v>0.69799999999999995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0.50700000000000001</v>
      </c>
    </row>
    <row r="30" spans="1:15">
      <c r="A30" s="1" t="s">
        <v>18</v>
      </c>
      <c r="B30" s="4">
        <v>0.54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0.47</v>
      </c>
    </row>
    <row r="31" spans="1:15">
      <c r="A31" s="1" t="s">
        <v>18</v>
      </c>
      <c r="B31" s="4">
        <v>0.36799999999999999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0.36799999999999999</v>
      </c>
    </row>
    <row r="32" spans="1:15">
      <c r="A32" s="1" t="s">
        <v>19</v>
      </c>
      <c r="B32" s="5">
        <v>0.57999999999999996</v>
      </c>
      <c r="C32" s="1"/>
      <c r="D32" s="1"/>
      <c r="E32" s="1"/>
      <c r="F32" s="1"/>
      <c r="G32" s="10"/>
      <c r="H32" s="9"/>
      <c r="I32" s="9"/>
      <c r="J32" s="9"/>
      <c r="K32" s="13"/>
      <c r="M32" s="1" t="s">
        <v>10</v>
      </c>
      <c r="N32" s="1">
        <v>0</v>
      </c>
      <c r="O32">
        <f t="shared" si="4"/>
        <v>0.53600000000000003</v>
      </c>
    </row>
    <row r="33" spans="1:15">
      <c r="A33" s="1" t="s">
        <v>19</v>
      </c>
      <c r="B33" s="5">
        <v>0.56100000000000005</v>
      </c>
      <c r="C33" s="1"/>
      <c r="D33" s="1"/>
      <c r="E33" s="1"/>
      <c r="F33" s="1"/>
      <c r="G33" s="10"/>
      <c r="H33" s="9"/>
      <c r="I33" s="9"/>
      <c r="J33" s="9"/>
      <c r="K33" s="13"/>
      <c r="M33" s="1" t="s">
        <v>10</v>
      </c>
      <c r="N33" s="1">
        <v>150</v>
      </c>
      <c r="O33">
        <f t="shared" si="4"/>
        <v>0.55400000000000005</v>
      </c>
    </row>
    <row r="34" spans="1:15">
      <c r="A34" s="1" t="s">
        <v>19</v>
      </c>
      <c r="B34" s="5">
        <v>0.753</v>
      </c>
      <c r="C34" s="1"/>
      <c r="D34" s="1"/>
      <c r="E34" s="1"/>
      <c r="F34" s="1"/>
      <c r="G34" s="8"/>
      <c r="H34" s="8"/>
      <c r="I34" s="9"/>
      <c r="J34" s="9"/>
      <c r="K34" s="9"/>
      <c r="M34" s="1" t="s">
        <v>10</v>
      </c>
      <c r="N34" s="1">
        <v>300</v>
      </c>
      <c r="O34">
        <f t="shared" si="4"/>
        <v>0.753</v>
      </c>
    </row>
    <row r="35" spans="1:15">
      <c r="A35" s="1" t="s">
        <v>20</v>
      </c>
      <c r="B35" s="7">
        <v>0.55700000000000005</v>
      </c>
      <c r="C35" s="1"/>
      <c r="D35" s="1"/>
      <c r="E35" s="1"/>
      <c r="F35" s="1"/>
      <c r="G35" s="9"/>
      <c r="H35" s="19"/>
      <c r="I35" s="19"/>
      <c r="J35" s="19"/>
      <c r="K35" s="13"/>
      <c r="M35" s="1" t="s">
        <v>12</v>
      </c>
      <c r="N35" s="1">
        <v>0</v>
      </c>
      <c r="O35">
        <f t="shared" si="4"/>
        <v>0.63</v>
      </c>
    </row>
    <row r="36" spans="1:15">
      <c r="A36" s="1" t="s">
        <v>20</v>
      </c>
      <c r="B36" s="7">
        <v>0.96399999999999997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0.65600000000000003</v>
      </c>
    </row>
    <row r="37" spans="1:15">
      <c r="A37" s="1" t="s">
        <v>20</v>
      </c>
      <c r="B37" s="7">
        <v>0.55400000000000005</v>
      </c>
      <c r="C37" s="1"/>
      <c r="D37" s="1"/>
      <c r="E37" s="1"/>
      <c r="F37" s="1"/>
      <c r="G37" s="8"/>
      <c r="H37" s="1"/>
      <c r="I37" s="1"/>
      <c r="J37" s="14"/>
      <c r="K37" s="1"/>
      <c r="M37" s="1" t="s">
        <v>12</v>
      </c>
      <c r="N37" s="1">
        <v>300</v>
      </c>
      <c r="O37">
        <f t="shared" si="4"/>
        <v>0.55400000000000005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37"/>
  <sheetViews>
    <sheetView workbookViewId="0">
      <selection activeCell="J14" sqref="J14"/>
    </sheetView>
  </sheetViews>
  <sheetFormatPr baseColWidth="10" defaultColWidth="9.140625" defaultRowHeight="15"/>
  <sheetData>
    <row r="1" spans="1:15">
      <c r="A1" s="1" t="s">
        <v>21</v>
      </c>
      <c r="B1" s="1" t="s">
        <v>27</v>
      </c>
      <c r="C1" s="1"/>
      <c r="D1" s="1"/>
      <c r="E1" s="1"/>
      <c r="F1" s="1"/>
      <c r="G1" s="1"/>
      <c r="H1" s="1" t="s">
        <v>22</v>
      </c>
      <c r="I1" s="1"/>
      <c r="J1" s="1" t="s">
        <v>0</v>
      </c>
      <c r="K1" s="1"/>
      <c r="M1" s="1" t="s">
        <v>23</v>
      </c>
      <c r="N1" s="1" t="s">
        <v>21</v>
      </c>
      <c r="O1" t="s">
        <v>27</v>
      </c>
    </row>
    <row r="2" spans="1:15">
      <c r="A2" s="1" t="s">
        <v>2</v>
      </c>
      <c r="B2" s="3">
        <v>0.16129032258064499</v>
      </c>
      <c r="C2" s="1"/>
      <c r="D2" s="1"/>
      <c r="E2" s="1" t="s">
        <v>23</v>
      </c>
      <c r="F2" s="1" t="s">
        <v>21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0.16129032258064499</v>
      </c>
    </row>
    <row r="3" spans="1:15">
      <c r="A3" s="1" t="s">
        <v>2</v>
      </c>
      <c r="B3" s="3">
        <v>0.21199999999999999</v>
      </c>
      <c r="C3" s="1"/>
      <c r="D3" s="1"/>
      <c r="E3" s="1" t="s">
        <v>6</v>
      </c>
      <c r="F3" s="1">
        <v>0</v>
      </c>
      <c r="G3" s="3">
        <f>B2</f>
        <v>0.16129032258064499</v>
      </c>
      <c r="H3" s="3">
        <f>B3</f>
        <v>0.21199999999999999</v>
      </c>
      <c r="I3" s="3">
        <f>B4</f>
        <v>0.27800000000000002</v>
      </c>
      <c r="J3" s="1">
        <f t="shared" ref="J3:J15" si="1">SUM(G3:I3)</f>
        <v>0.65129032258064501</v>
      </c>
      <c r="K3" s="1"/>
      <c r="M3" s="1" t="s">
        <v>6</v>
      </c>
      <c r="N3" s="1">
        <v>150</v>
      </c>
      <c r="O3">
        <f t="shared" si="0"/>
        <v>0.17599999999999999</v>
      </c>
    </row>
    <row r="4" spans="1:15">
      <c r="A4" s="1" t="s">
        <v>2</v>
      </c>
      <c r="B4" s="3">
        <v>0.27800000000000002</v>
      </c>
      <c r="C4" s="1"/>
      <c r="D4" s="1"/>
      <c r="E4" s="1"/>
      <c r="F4" s="1">
        <v>150</v>
      </c>
      <c r="G4" s="3">
        <f>B14</f>
        <v>0.17599999999999999</v>
      </c>
      <c r="H4" s="3">
        <f>B15</f>
        <v>0.1875</v>
      </c>
      <c r="I4" s="3">
        <f>B16</f>
        <v>0.14000000000000001</v>
      </c>
      <c r="J4" s="1">
        <f t="shared" si="1"/>
        <v>0.50350000000000006</v>
      </c>
      <c r="K4" s="1"/>
      <c r="M4" s="1" t="s">
        <v>6</v>
      </c>
      <c r="N4" s="1">
        <v>300</v>
      </c>
      <c r="O4">
        <f t="shared" si="0"/>
        <v>0.186046511627907</v>
      </c>
    </row>
    <row r="5" spans="1:15">
      <c r="A5" s="1" t="s">
        <v>7</v>
      </c>
      <c r="B5" s="4">
        <v>0.16900000000000001</v>
      </c>
      <c r="C5" s="1"/>
      <c r="D5" s="1"/>
      <c r="E5" s="1"/>
      <c r="F5" s="1">
        <v>300</v>
      </c>
      <c r="G5" s="3">
        <f>B26</f>
        <v>0.186046511627907</v>
      </c>
      <c r="H5" s="3">
        <f>B27</f>
        <v>0.25</v>
      </c>
      <c r="I5" s="3">
        <f>B28</f>
        <v>0.173913043478261</v>
      </c>
      <c r="J5" s="1">
        <f t="shared" si="1"/>
        <v>0.60995955510616795</v>
      </c>
      <c r="K5" s="1"/>
      <c r="M5" s="1" t="s">
        <v>8</v>
      </c>
      <c r="N5" s="1">
        <v>0</v>
      </c>
      <c r="O5">
        <f t="shared" si="0"/>
        <v>0.16900000000000001</v>
      </c>
    </row>
    <row r="6" spans="1:15">
      <c r="A6" s="1" t="s">
        <v>7</v>
      </c>
      <c r="B6" s="4">
        <v>0.29699999999999999</v>
      </c>
      <c r="C6" s="1"/>
      <c r="D6" s="1"/>
      <c r="E6" s="1" t="s">
        <v>8</v>
      </c>
      <c r="F6" s="1">
        <v>0</v>
      </c>
      <c r="G6" s="4">
        <f>B5</f>
        <v>0.16900000000000001</v>
      </c>
      <c r="H6" s="4">
        <f>B6</f>
        <v>0.29699999999999999</v>
      </c>
      <c r="I6" s="4">
        <f>B7</f>
        <v>0.28100000000000003</v>
      </c>
      <c r="J6" s="1">
        <f t="shared" si="1"/>
        <v>0.747</v>
      </c>
      <c r="K6" s="1"/>
      <c r="M6" s="1" t="s">
        <v>8</v>
      </c>
      <c r="N6" s="1">
        <v>150</v>
      </c>
      <c r="O6">
        <f t="shared" si="0"/>
        <v>0.3</v>
      </c>
    </row>
    <row r="7" spans="1:15">
      <c r="A7" s="1" t="s">
        <v>7</v>
      </c>
      <c r="B7" s="4">
        <v>0.28100000000000003</v>
      </c>
      <c r="C7" s="1"/>
      <c r="D7" s="1"/>
      <c r="E7" s="1"/>
      <c r="F7" s="1">
        <v>150</v>
      </c>
      <c r="G7" s="4">
        <f>B17</f>
        <v>0.3</v>
      </c>
      <c r="H7" s="4">
        <f>B18</f>
        <v>0.25</v>
      </c>
      <c r="I7" s="4">
        <f>B19</f>
        <v>0.50600000000000001</v>
      </c>
      <c r="J7" s="1">
        <f t="shared" si="1"/>
        <v>1.056</v>
      </c>
      <c r="K7" s="1"/>
      <c r="M7" s="1" t="s">
        <v>8</v>
      </c>
      <c r="N7" s="1">
        <v>300</v>
      </c>
      <c r="O7">
        <f t="shared" si="0"/>
        <v>0.146341463414634</v>
      </c>
    </row>
    <row r="8" spans="1:15">
      <c r="A8" s="1" t="s">
        <v>9</v>
      </c>
      <c r="B8" s="5">
        <v>0.113</v>
      </c>
      <c r="C8" s="1"/>
      <c r="D8" s="1"/>
      <c r="E8" s="1"/>
      <c r="F8" s="1">
        <v>300</v>
      </c>
      <c r="G8" s="4">
        <f>B29</f>
        <v>0.146341463414634</v>
      </c>
      <c r="H8" s="4">
        <f>B30</f>
        <v>0.25581395348837199</v>
      </c>
      <c r="I8" s="4">
        <f>B31</f>
        <v>0.29399999999999998</v>
      </c>
      <c r="J8" s="1">
        <f t="shared" si="1"/>
        <v>0.69615541690300597</v>
      </c>
      <c r="K8" s="1"/>
      <c r="M8" s="1" t="s">
        <v>10</v>
      </c>
      <c r="N8" s="1">
        <v>0</v>
      </c>
      <c r="O8">
        <f t="shared" si="0"/>
        <v>0.113</v>
      </c>
    </row>
    <row r="9" spans="1:15">
      <c r="A9" s="1" t="s">
        <v>9</v>
      </c>
      <c r="B9" s="5">
        <v>0.151</v>
      </c>
      <c r="C9" s="1"/>
      <c r="D9" s="1"/>
      <c r="E9" s="1" t="s">
        <v>10</v>
      </c>
      <c r="F9" s="1">
        <v>0</v>
      </c>
      <c r="G9" s="5">
        <f>B8</f>
        <v>0.113</v>
      </c>
      <c r="H9" s="5">
        <f>B9</f>
        <v>0.151</v>
      </c>
      <c r="I9" s="5">
        <f>B10</f>
        <v>2.4390243902439001E-2</v>
      </c>
      <c r="J9" s="1">
        <f t="shared" si="1"/>
        <v>0.288390243902439</v>
      </c>
      <c r="K9" s="1"/>
      <c r="M9" s="1" t="s">
        <v>10</v>
      </c>
      <c r="N9" s="1">
        <v>150</v>
      </c>
      <c r="O9">
        <f t="shared" si="0"/>
        <v>0.32100000000000001</v>
      </c>
    </row>
    <row r="10" spans="1:15">
      <c r="A10" s="1" t="s">
        <v>9</v>
      </c>
      <c r="B10" s="5">
        <v>2.4390243902439001E-2</v>
      </c>
      <c r="C10" s="1"/>
      <c r="D10" s="1"/>
      <c r="E10" s="1"/>
      <c r="F10" s="1">
        <v>150</v>
      </c>
      <c r="G10" s="5">
        <f>B20</f>
        <v>0.32100000000000001</v>
      </c>
      <c r="H10" s="5">
        <f>B21</f>
        <v>0.24444444444444399</v>
      </c>
      <c r="I10" s="5">
        <f>B22</f>
        <v>0.13043478260869601</v>
      </c>
      <c r="J10" s="1">
        <f t="shared" si="1"/>
        <v>0.69587922705313998</v>
      </c>
      <c r="K10" s="1"/>
      <c r="M10" s="1" t="s">
        <v>10</v>
      </c>
      <c r="N10" s="1">
        <v>300</v>
      </c>
      <c r="O10">
        <f t="shared" si="0"/>
        <v>0.3125</v>
      </c>
    </row>
    <row r="11" spans="1:15">
      <c r="A11" s="1" t="s">
        <v>11</v>
      </c>
      <c r="B11" s="7">
        <v>0.2</v>
      </c>
      <c r="C11" s="1"/>
      <c r="D11" s="1"/>
      <c r="E11" s="1"/>
      <c r="F11" s="1">
        <v>300</v>
      </c>
      <c r="G11" s="5">
        <f>B32</f>
        <v>0.3125</v>
      </c>
      <c r="H11" s="5">
        <f>B33</f>
        <v>0.319148936170213</v>
      </c>
      <c r="I11" s="5">
        <f>B34</f>
        <v>0.44067796610169502</v>
      </c>
      <c r="J11" s="1">
        <f t="shared" si="1"/>
        <v>1.072326902271908</v>
      </c>
      <c r="K11" s="1"/>
      <c r="M11" s="1" t="s">
        <v>12</v>
      </c>
      <c r="N11" s="1">
        <v>0</v>
      </c>
      <c r="O11">
        <f t="shared" si="0"/>
        <v>0.2</v>
      </c>
    </row>
    <row r="12" spans="1:15">
      <c r="A12" s="1" t="s">
        <v>11</v>
      </c>
      <c r="B12" s="7">
        <v>0.255</v>
      </c>
      <c r="C12" s="1"/>
      <c r="D12" s="1"/>
      <c r="E12" s="1" t="s">
        <v>12</v>
      </c>
      <c r="F12" s="1">
        <v>0</v>
      </c>
      <c r="G12" s="7">
        <f>B11</f>
        <v>0.2</v>
      </c>
      <c r="H12" s="7">
        <f>B12</f>
        <v>0.255</v>
      </c>
      <c r="I12" s="7">
        <f>B13</f>
        <v>0.12765957446808501</v>
      </c>
      <c r="J12" s="1">
        <f t="shared" si="1"/>
        <v>0.58265957446808503</v>
      </c>
      <c r="K12" s="1"/>
      <c r="M12" s="1" t="s">
        <v>12</v>
      </c>
      <c r="N12" s="1">
        <v>150</v>
      </c>
      <c r="O12">
        <f t="shared" si="0"/>
        <v>0.2</v>
      </c>
    </row>
    <row r="13" spans="1:15">
      <c r="A13" s="1" t="s">
        <v>11</v>
      </c>
      <c r="B13" s="7">
        <v>0.12765957446808501</v>
      </c>
      <c r="C13" s="1"/>
      <c r="D13" s="1"/>
      <c r="E13" s="1"/>
      <c r="F13" s="1">
        <v>150</v>
      </c>
      <c r="G13" s="7">
        <f>B23</f>
        <v>0.2</v>
      </c>
      <c r="H13" s="7">
        <f>B24</f>
        <v>0.340425531914894</v>
      </c>
      <c r="I13" s="7">
        <f>B25</f>
        <v>0.29166666666666702</v>
      </c>
      <c r="J13" s="1">
        <f t="shared" si="1"/>
        <v>0.83209219858156103</v>
      </c>
      <c r="K13" s="1"/>
      <c r="M13" s="1" t="s">
        <v>12</v>
      </c>
      <c r="N13" s="1">
        <v>300</v>
      </c>
      <c r="O13">
        <f t="shared" si="0"/>
        <v>0.15384615384615399</v>
      </c>
    </row>
    <row r="14" spans="1:15">
      <c r="A14" s="1" t="s">
        <v>13</v>
      </c>
      <c r="B14" s="3">
        <v>0.17599999999999999</v>
      </c>
      <c r="C14" s="1"/>
      <c r="D14" s="1"/>
      <c r="E14" s="1"/>
      <c r="F14" s="1">
        <v>300</v>
      </c>
      <c r="G14" s="7">
        <f>B35</f>
        <v>0.15384615384615399</v>
      </c>
      <c r="H14" s="7">
        <f>B36</f>
        <v>0.43099999999999999</v>
      </c>
      <c r="I14" s="7">
        <f>B37</f>
        <v>0.38775510204081598</v>
      </c>
      <c r="J14" s="1">
        <f t="shared" si="1"/>
        <v>0.97260125588697</v>
      </c>
      <c r="K14" s="1"/>
      <c r="M14" s="1" t="s">
        <v>6</v>
      </c>
      <c r="N14" s="1">
        <v>0</v>
      </c>
      <c r="O14">
        <f t="shared" ref="O14:O25" si="2">H3</f>
        <v>0.21199999999999999</v>
      </c>
    </row>
    <row r="15" spans="1:15">
      <c r="A15" s="1" t="s">
        <v>13</v>
      </c>
      <c r="B15" s="3">
        <v>0.1875</v>
      </c>
      <c r="C15" s="1"/>
      <c r="D15" s="1"/>
      <c r="E15" s="1"/>
      <c r="F15" s="1" t="s">
        <v>0</v>
      </c>
      <c r="G15" s="1">
        <f t="shared" ref="G15:I15" si="3">SUM(G3:G14)</f>
        <v>2.4390244514693404</v>
      </c>
      <c r="H15" s="1">
        <f t="shared" si="3"/>
        <v>3.193332866017923</v>
      </c>
      <c r="I15" s="1">
        <f t="shared" si="3"/>
        <v>3.0754973792666593</v>
      </c>
      <c r="J15" s="1">
        <f t="shared" si="1"/>
        <v>8.7078546967539232</v>
      </c>
      <c r="K15" s="1"/>
      <c r="M15" s="1" t="s">
        <v>6</v>
      </c>
      <c r="N15" s="1">
        <v>150</v>
      </c>
      <c r="O15">
        <f t="shared" si="2"/>
        <v>0.1875</v>
      </c>
    </row>
    <row r="16" spans="1:15">
      <c r="A16" s="1" t="s">
        <v>13</v>
      </c>
      <c r="B16" s="3">
        <v>0.14000000000000001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0.25</v>
      </c>
    </row>
    <row r="17" spans="1:15">
      <c r="A17" s="1" t="s">
        <v>14</v>
      </c>
      <c r="B17" s="4">
        <v>0.3</v>
      </c>
      <c r="C17" s="1"/>
      <c r="D17" s="1"/>
      <c r="E17" s="1"/>
      <c r="F17" s="1"/>
      <c r="G17" s="16"/>
      <c r="H17" s="17"/>
      <c r="I17" s="11"/>
      <c r="J17" s="9"/>
      <c r="K17" s="9"/>
      <c r="M17" s="1" t="s">
        <v>8</v>
      </c>
      <c r="N17" s="1">
        <v>0</v>
      </c>
      <c r="O17">
        <f t="shared" si="2"/>
        <v>0.29699999999999999</v>
      </c>
    </row>
    <row r="18" spans="1:15">
      <c r="A18" s="1" t="s">
        <v>14</v>
      </c>
      <c r="B18" s="4">
        <v>0.25</v>
      </c>
      <c r="C18" s="1"/>
      <c r="D18" s="1"/>
      <c r="E18" s="1"/>
      <c r="F18" s="1"/>
      <c r="G18" s="9"/>
      <c r="H18" s="18"/>
      <c r="I18" s="18"/>
      <c r="J18" s="18"/>
      <c r="K18" s="12"/>
      <c r="M18" s="1" t="s">
        <v>8</v>
      </c>
      <c r="N18" s="1">
        <v>150</v>
      </c>
      <c r="O18">
        <f t="shared" si="2"/>
        <v>0.25</v>
      </c>
    </row>
    <row r="19" spans="1:15">
      <c r="A19" s="1" t="s">
        <v>14</v>
      </c>
      <c r="B19" s="4">
        <v>0.50600000000000001</v>
      </c>
      <c r="C19" s="1"/>
      <c r="D19" s="1"/>
      <c r="E19" s="1"/>
      <c r="F19" s="1"/>
      <c r="G19" s="9"/>
      <c r="H19" s="19"/>
      <c r="I19" s="19"/>
      <c r="J19" s="19"/>
      <c r="K19" s="12"/>
      <c r="M19" s="1" t="s">
        <v>8</v>
      </c>
      <c r="N19" s="1">
        <v>300</v>
      </c>
      <c r="O19">
        <f t="shared" si="2"/>
        <v>0.25581395348837199</v>
      </c>
    </row>
    <row r="20" spans="1:15">
      <c r="A20" s="1" t="s">
        <v>15</v>
      </c>
      <c r="B20" s="5">
        <v>0.32100000000000001</v>
      </c>
      <c r="C20" s="1"/>
      <c r="D20" s="1"/>
      <c r="E20" s="1"/>
      <c r="F20" s="1"/>
      <c r="G20" s="10"/>
      <c r="H20" s="19"/>
      <c r="I20" s="19"/>
      <c r="J20" s="19"/>
      <c r="K20" s="12"/>
      <c r="M20" s="1" t="s">
        <v>10</v>
      </c>
      <c r="N20" s="1">
        <v>0</v>
      </c>
      <c r="O20">
        <f t="shared" si="2"/>
        <v>0.151</v>
      </c>
    </row>
    <row r="21" spans="1:15">
      <c r="A21" s="1" t="s">
        <v>15</v>
      </c>
      <c r="B21" s="5">
        <v>0.24444444444444399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0.24444444444444399</v>
      </c>
    </row>
    <row r="22" spans="1:15">
      <c r="A22" s="1" t="s">
        <v>15</v>
      </c>
      <c r="B22" s="5">
        <v>0.13043478260869601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0.319148936170213</v>
      </c>
    </row>
    <row r="23" spans="1:15">
      <c r="A23" s="1" t="s">
        <v>16</v>
      </c>
      <c r="B23" s="7">
        <v>0.2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0.255</v>
      </c>
    </row>
    <row r="24" spans="1:15">
      <c r="A24" s="1" t="s">
        <v>16</v>
      </c>
      <c r="B24" s="7">
        <v>0.340425531914894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0.340425531914894</v>
      </c>
    </row>
    <row r="25" spans="1:15">
      <c r="A25" s="1" t="s">
        <v>16</v>
      </c>
      <c r="B25" s="7">
        <v>0.29166666666666702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0.43099999999999999</v>
      </c>
    </row>
    <row r="26" spans="1:15">
      <c r="A26" s="1" t="s">
        <v>17</v>
      </c>
      <c r="B26" s="3">
        <v>0.186046511627907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0.27800000000000002</v>
      </c>
    </row>
    <row r="27" spans="1:15">
      <c r="A27" s="1" t="s">
        <v>17</v>
      </c>
      <c r="B27" s="3">
        <v>0.25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0.14000000000000001</v>
      </c>
    </row>
    <row r="28" spans="1:15">
      <c r="A28" s="1" t="s">
        <v>17</v>
      </c>
      <c r="B28" s="3">
        <v>0.173913043478261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0.173913043478261</v>
      </c>
    </row>
    <row r="29" spans="1:15">
      <c r="A29" s="1" t="s">
        <v>18</v>
      </c>
      <c r="B29" s="4">
        <v>0.146341463414634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0.28100000000000003</v>
      </c>
    </row>
    <row r="30" spans="1:15">
      <c r="A30" s="1" t="s">
        <v>18</v>
      </c>
      <c r="B30" s="4">
        <v>0.25581395348837199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0.50600000000000001</v>
      </c>
    </row>
    <row r="31" spans="1:15">
      <c r="A31" s="1" t="s">
        <v>18</v>
      </c>
      <c r="B31" s="4">
        <v>0.29399999999999998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0.29399999999999998</v>
      </c>
    </row>
    <row r="32" spans="1:15">
      <c r="A32" s="1" t="s">
        <v>19</v>
      </c>
      <c r="B32" s="5">
        <v>0.3125</v>
      </c>
      <c r="C32" s="1"/>
      <c r="D32" s="1"/>
      <c r="E32" s="1"/>
      <c r="F32" s="1"/>
      <c r="G32" s="10"/>
      <c r="H32" s="9"/>
      <c r="I32" s="9"/>
      <c r="J32" s="9"/>
      <c r="K32" s="13"/>
      <c r="M32" s="1" t="s">
        <v>10</v>
      </c>
      <c r="N32" s="1">
        <v>0</v>
      </c>
      <c r="O32">
        <f t="shared" si="4"/>
        <v>2.4390243902439001E-2</v>
      </c>
    </row>
    <row r="33" spans="1:15">
      <c r="A33" s="1" t="s">
        <v>19</v>
      </c>
      <c r="B33" s="5">
        <v>0.319148936170213</v>
      </c>
      <c r="C33" s="1"/>
      <c r="D33" s="1"/>
      <c r="E33" s="1"/>
      <c r="F33" s="1"/>
      <c r="G33" s="10"/>
      <c r="H33" s="9"/>
      <c r="I33" s="9"/>
      <c r="J33" s="9"/>
      <c r="K33" s="13"/>
      <c r="M33" s="1" t="s">
        <v>10</v>
      </c>
      <c r="N33" s="1">
        <v>150</v>
      </c>
      <c r="O33">
        <f t="shared" si="4"/>
        <v>0.13043478260869601</v>
      </c>
    </row>
    <row r="34" spans="1:15">
      <c r="A34" s="1" t="s">
        <v>19</v>
      </c>
      <c r="B34" s="5">
        <v>0.44067796610169502</v>
      </c>
      <c r="C34" s="1"/>
      <c r="D34" s="1"/>
      <c r="E34" s="1"/>
      <c r="F34" s="1"/>
      <c r="G34" s="8"/>
      <c r="H34" s="8"/>
      <c r="I34" s="9"/>
      <c r="J34" s="9"/>
      <c r="K34" s="9"/>
      <c r="M34" s="1" t="s">
        <v>10</v>
      </c>
      <c r="N34" s="1">
        <v>300</v>
      </c>
      <c r="O34">
        <f t="shared" si="4"/>
        <v>0.44067796610169502</v>
      </c>
    </row>
    <row r="35" spans="1:15">
      <c r="A35" s="1" t="s">
        <v>20</v>
      </c>
      <c r="B35" s="7">
        <v>0.15384615384615399</v>
      </c>
      <c r="C35" s="1"/>
      <c r="D35" s="1"/>
      <c r="E35" s="1"/>
      <c r="F35" s="1"/>
      <c r="G35" s="9"/>
      <c r="H35" s="19"/>
      <c r="I35" s="19"/>
      <c r="J35" s="19"/>
      <c r="K35" s="13"/>
      <c r="M35" s="1" t="s">
        <v>12</v>
      </c>
      <c r="N35" s="1">
        <v>0</v>
      </c>
      <c r="O35">
        <f t="shared" si="4"/>
        <v>0.12765957446808501</v>
      </c>
    </row>
    <row r="36" spans="1:15">
      <c r="A36" s="1" t="s">
        <v>20</v>
      </c>
      <c r="B36" s="7">
        <v>0.43099999999999999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0.29166666666666702</v>
      </c>
    </row>
    <row r="37" spans="1:15">
      <c r="A37" s="1" t="s">
        <v>20</v>
      </c>
      <c r="B37" s="7">
        <v>0.38775510204081598</v>
      </c>
      <c r="C37" s="1"/>
      <c r="D37" s="1"/>
      <c r="E37" s="1"/>
      <c r="F37" s="1"/>
      <c r="G37" s="8"/>
      <c r="H37" s="1"/>
      <c r="I37" s="1"/>
      <c r="J37" s="14"/>
      <c r="K37" s="1"/>
      <c r="M37" s="1" t="s">
        <v>12</v>
      </c>
      <c r="N37" s="1">
        <v>300</v>
      </c>
      <c r="O37">
        <f t="shared" si="4"/>
        <v>0.38775510204081598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37"/>
  <sheetViews>
    <sheetView tabSelected="1" workbookViewId="0">
      <selection activeCell="K14" sqref="K14"/>
    </sheetView>
  </sheetViews>
  <sheetFormatPr baseColWidth="10" defaultColWidth="9.140625" defaultRowHeight="15"/>
  <sheetData>
    <row r="1" spans="1:15">
      <c r="A1" s="1" t="s">
        <v>21</v>
      </c>
      <c r="B1" s="1" t="s">
        <v>27</v>
      </c>
      <c r="C1" s="1"/>
      <c r="D1" s="1"/>
      <c r="E1" s="1"/>
      <c r="F1" s="1"/>
      <c r="G1" s="1"/>
      <c r="H1" s="1" t="s">
        <v>22</v>
      </c>
      <c r="I1" s="1"/>
      <c r="J1" s="1" t="s">
        <v>0</v>
      </c>
      <c r="K1" s="1"/>
      <c r="M1" s="1" t="s">
        <v>23</v>
      </c>
      <c r="N1" s="1" t="s">
        <v>21</v>
      </c>
      <c r="O1" t="s">
        <v>27</v>
      </c>
    </row>
    <row r="2" spans="1:15">
      <c r="A2" s="1" t="s">
        <v>2</v>
      </c>
      <c r="B2" s="2">
        <v>0.20300000000000001</v>
      </c>
      <c r="C2" s="1"/>
      <c r="D2" s="1"/>
      <c r="E2" s="1" t="s">
        <v>23</v>
      </c>
      <c r="F2" s="1" t="s">
        <v>21</v>
      </c>
      <c r="G2" s="1" t="s">
        <v>3</v>
      </c>
      <c r="H2" s="1" t="s">
        <v>4</v>
      </c>
      <c r="I2" s="1" t="s">
        <v>5</v>
      </c>
      <c r="J2" s="1"/>
      <c r="K2" s="1"/>
      <c r="M2" s="1" t="s">
        <v>6</v>
      </c>
      <c r="N2" s="1">
        <v>0</v>
      </c>
      <c r="O2">
        <f t="shared" ref="O2:O13" si="0">G3</f>
        <v>0.20300000000000001</v>
      </c>
    </row>
    <row r="3" spans="1:15">
      <c r="A3" s="1" t="s">
        <v>2</v>
      </c>
      <c r="B3" s="2">
        <v>0.38235294117647101</v>
      </c>
      <c r="C3" s="1"/>
      <c r="D3" s="1"/>
      <c r="E3" s="1" t="s">
        <v>6</v>
      </c>
      <c r="F3" s="1">
        <v>0</v>
      </c>
      <c r="G3" s="3">
        <f>B2</f>
        <v>0.20300000000000001</v>
      </c>
      <c r="H3" s="3">
        <f>B3</f>
        <v>0.38235294117647101</v>
      </c>
      <c r="I3" s="3">
        <f>B4</f>
        <v>0.22950819672131101</v>
      </c>
      <c r="J3" s="1">
        <f t="shared" ref="J3:J15" si="1">SUM(G3:I3)</f>
        <v>0.81486113789778214</v>
      </c>
      <c r="K3" s="1"/>
      <c r="M3" s="1" t="s">
        <v>6</v>
      </c>
      <c r="N3" s="1">
        <v>150</v>
      </c>
      <c r="O3">
        <f t="shared" si="0"/>
        <v>0.314</v>
      </c>
    </row>
    <row r="4" spans="1:15">
      <c r="A4" s="1" t="s">
        <v>2</v>
      </c>
      <c r="B4" s="2">
        <v>0.22950819672131101</v>
      </c>
      <c r="C4" s="1"/>
      <c r="D4" s="1"/>
      <c r="E4" s="1"/>
      <c r="F4" s="1">
        <v>150</v>
      </c>
      <c r="G4" s="3">
        <f>B14</f>
        <v>0.314</v>
      </c>
      <c r="H4" s="3">
        <f>B15</f>
        <v>0.29545454545454503</v>
      </c>
      <c r="I4" s="3">
        <f>B16</f>
        <v>0.34</v>
      </c>
      <c r="J4" s="1">
        <f t="shared" si="1"/>
        <v>0.94945454545454511</v>
      </c>
      <c r="K4" s="1"/>
      <c r="M4" s="1" t="s">
        <v>6</v>
      </c>
      <c r="N4" s="1">
        <v>300</v>
      </c>
      <c r="O4">
        <f t="shared" si="0"/>
        <v>0.32558139534883701</v>
      </c>
    </row>
    <row r="5" spans="1:15">
      <c r="A5" s="1" t="s">
        <v>7</v>
      </c>
      <c r="B5" s="2">
        <v>0.13200000000000001</v>
      </c>
      <c r="C5" s="1"/>
      <c r="D5" s="1"/>
      <c r="E5" s="1"/>
      <c r="F5" s="1">
        <v>300</v>
      </c>
      <c r="G5" s="3">
        <f>B26</f>
        <v>0.32558139534883701</v>
      </c>
      <c r="H5" s="3">
        <f>B27</f>
        <v>0.375</v>
      </c>
      <c r="I5" s="3">
        <f>B28</f>
        <v>0.28799999999999998</v>
      </c>
      <c r="J5" s="1">
        <f t="shared" si="1"/>
        <v>0.98858139534883693</v>
      </c>
      <c r="K5" s="1"/>
      <c r="M5" s="1" t="s">
        <v>8</v>
      </c>
      <c r="N5" s="1">
        <v>0</v>
      </c>
      <c r="O5">
        <f t="shared" si="0"/>
        <v>0.13200000000000001</v>
      </c>
    </row>
    <row r="6" spans="1:15">
      <c r="A6" s="1" t="s">
        <v>7</v>
      </c>
      <c r="B6" s="2">
        <v>0.189</v>
      </c>
      <c r="C6" s="1"/>
      <c r="D6" s="1"/>
      <c r="E6" s="1" t="s">
        <v>8</v>
      </c>
      <c r="F6" s="1">
        <v>0</v>
      </c>
      <c r="G6" s="4">
        <f>B5</f>
        <v>0.13200000000000001</v>
      </c>
      <c r="H6" s="4">
        <f>B6</f>
        <v>0.189</v>
      </c>
      <c r="I6" s="4">
        <f>B7</f>
        <v>0.255</v>
      </c>
      <c r="J6" s="1">
        <f t="shared" si="1"/>
        <v>0.57600000000000007</v>
      </c>
      <c r="K6" s="1"/>
      <c r="M6" s="1" t="s">
        <v>8</v>
      </c>
      <c r="N6" s="1">
        <v>150</v>
      </c>
      <c r="O6">
        <f t="shared" si="0"/>
        <v>0.32</v>
      </c>
    </row>
    <row r="7" spans="1:15">
      <c r="A7" s="1" t="s">
        <v>7</v>
      </c>
      <c r="B7" s="2">
        <v>0.255</v>
      </c>
      <c r="C7" s="1"/>
      <c r="D7" s="1"/>
      <c r="E7" s="1"/>
      <c r="F7" s="1">
        <v>150</v>
      </c>
      <c r="G7" s="4">
        <f>B17</f>
        <v>0.32</v>
      </c>
      <c r="H7" s="4">
        <f>B18</f>
        <v>0.34146341463414598</v>
      </c>
      <c r="I7" s="4">
        <f>B19</f>
        <v>0.12121212121212099</v>
      </c>
      <c r="J7" s="1">
        <f t="shared" si="1"/>
        <v>0.78267553584626703</v>
      </c>
      <c r="K7" s="1"/>
      <c r="M7" s="1" t="s">
        <v>8</v>
      </c>
      <c r="N7" s="1">
        <v>300</v>
      </c>
      <c r="O7">
        <f t="shared" si="0"/>
        <v>0.29729729729729698</v>
      </c>
    </row>
    <row r="8" spans="1:15">
      <c r="A8" s="1" t="s">
        <v>9</v>
      </c>
      <c r="B8" s="2">
        <v>0.29799999999999999</v>
      </c>
      <c r="C8" s="1"/>
      <c r="D8" s="1"/>
      <c r="E8" s="1"/>
      <c r="F8" s="1">
        <v>300</v>
      </c>
      <c r="G8" s="4">
        <f>B29</f>
        <v>0.29729729729729698</v>
      </c>
      <c r="H8" s="4">
        <f>B30</f>
        <v>0.35714285714285698</v>
      </c>
      <c r="I8" s="4">
        <f>B31</f>
        <v>0.27906976744186002</v>
      </c>
      <c r="J8" s="1">
        <f t="shared" si="1"/>
        <v>0.93350992188201398</v>
      </c>
      <c r="K8" s="1"/>
      <c r="M8" s="1" t="s">
        <v>10</v>
      </c>
      <c r="N8" s="1">
        <v>0</v>
      </c>
      <c r="O8">
        <f t="shared" si="0"/>
        <v>0.29799999999999999</v>
      </c>
    </row>
    <row r="9" spans="1:15">
      <c r="A9" s="1" t="s">
        <v>9</v>
      </c>
      <c r="B9" s="2">
        <v>0.32100000000000001</v>
      </c>
      <c r="C9" s="1"/>
      <c r="D9" s="1"/>
      <c r="E9" s="1" t="s">
        <v>10</v>
      </c>
      <c r="F9" s="1">
        <v>0</v>
      </c>
      <c r="G9" s="5">
        <f>B8</f>
        <v>0.29799999999999999</v>
      </c>
      <c r="H9" s="5">
        <f>B9</f>
        <v>0.32100000000000001</v>
      </c>
      <c r="I9" s="5">
        <f>B10</f>
        <v>0.22448979591836701</v>
      </c>
      <c r="J9" s="1">
        <f t="shared" si="1"/>
        <v>0.84348979591836704</v>
      </c>
      <c r="K9" s="1"/>
      <c r="M9" s="1" t="s">
        <v>10</v>
      </c>
      <c r="N9" s="1">
        <v>150</v>
      </c>
      <c r="O9">
        <f t="shared" si="0"/>
        <v>0.41666666666666702</v>
      </c>
    </row>
    <row r="10" spans="1:15" ht="15.75">
      <c r="A10" s="1" t="s">
        <v>9</v>
      </c>
      <c r="B10" s="6">
        <v>0.22448979591836701</v>
      </c>
      <c r="C10" s="1"/>
      <c r="D10" s="1"/>
      <c r="E10" s="1"/>
      <c r="F10" s="1">
        <v>150</v>
      </c>
      <c r="G10" s="5">
        <f>B20</f>
        <v>0.41666666666666702</v>
      </c>
      <c r="H10" s="5">
        <f>B21</f>
        <v>0.33333333333333298</v>
      </c>
      <c r="I10" s="5">
        <f>B22</f>
        <v>0.43589743589743601</v>
      </c>
      <c r="J10" s="1">
        <f t="shared" si="1"/>
        <v>1.1858974358974361</v>
      </c>
      <c r="K10" s="1"/>
      <c r="M10" s="1" t="s">
        <v>10</v>
      </c>
      <c r="N10" s="1">
        <v>300</v>
      </c>
      <c r="O10">
        <f t="shared" si="0"/>
        <v>0.4</v>
      </c>
    </row>
    <row r="11" spans="1:15" ht="15.75">
      <c r="A11" s="1" t="s">
        <v>11</v>
      </c>
      <c r="B11" s="6">
        <v>0.319148936170213</v>
      </c>
      <c r="C11" s="1"/>
      <c r="D11" s="1"/>
      <c r="E11" s="1"/>
      <c r="F11" s="1">
        <v>300</v>
      </c>
      <c r="G11" s="5">
        <f>B32</f>
        <v>0.4</v>
      </c>
      <c r="H11" s="5">
        <f>B33</f>
        <v>0.125</v>
      </c>
      <c r="I11" s="5">
        <f>B34</f>
        <v>0.6</v>
      </c>
      <c r="J11" s="1">
        <f t="shared" si="1"/>
        <v>1.125</v>
      </c>
      <c r="K11" s="1"/>
      <c r="M11" s="1" t="s">
        <v>12</v>
      </c>
      <c r="N11" s="1">
        <v>0</v>
      </c>
      <c r="O11">
        <f t="shared" si="0"/>
        <v>0.319148936170213</v>
      </c>
    </row>
    <row r="12" spans="1:15" ht="15.75">
      <c r="A12" s="1" t="s">
        <v>11</v>
      </c>
      <c r="B12" s="6">
        <v>0.162790697674419</v>
      </c>
      <c r="C12" s="1"/>
      <c r="D12" s="1"/>
      <c r="E12" s="1" t="s">
        <v>12</v>
      </c>
      <c r="F12" s="1">
        <v>0</v>
      </c>
      <c r="G12" s="7">
        <f>B11</f>
        <v>0.319148936170213</v>
      </c>
      <c r="H12" s="7">
        <f>B12</f>
        <v>0.162790697674419</v>
      </c>
      <c r="I12" s="7">
        <f>B13</f>
        <v>0.15</v>
      </c>
      <c r="J12" s="1">
        <f t="shared" si="1"/>
        <v>0.63193963384463203</v>
      </c>
      <c r="K12" s="1"/>
      <c r="M12" s="1" t="s">
        <v>12</v>
      </c>
      <c r="N12" s="1">
        <v>150</v>
      </c>
      <c r="O12">
        <f t="shared" si="0"/>
        <v>0.27500000000000002</v>
      </c>
    </row>
    <row r="13" spans="1:15" ht="15.75">
      <c r="A13" s="1" t="s">
        <v>11</v>
      </c>
      <c r="B13" s="6">
        <v>0.15</v>
      </c>
      <c r="C13" s="1"/>
      <c r="D13" s="1"/>
      <c r="E13" s="1"/>
      <c r="F13" s="1">
        <v>150</v>
      </c>
      <c r="G13" s="7">
        <f>B23</f>
        <v>0.27500000000000002</v>
      </c>
      <c r="H13" s="7">
        <f>B24</f>
        <v>0.47916666666666702</v>
      </c>
      <c r="I13" s="7">
        <f>B25</f>
        <v>0.32500000000000001</v>
      </c>
      <c r="J13" s="1">
        <f t="shared" si="1"/>
        <v>1.0791666666666671</v>
      </c>
      <c r="K13" s="1"/>
      <c r="M13" s="1" t="s">
        <v>12</v>
      </c>
      <c r="N13" s="1">
        <v>300</v>
      </c>
      <c r="O13">
        <f t="shared" si="0"/>
        <v>0.256410256410256</v>
      </c>
    </row>
    <row r="14" spans="1:15">
      <c r="A14" s="1" t="s">
        <v>13</v>
      </c>
      <c r="B14" s="2">
        <v>0.314</v>
      </c>
      <c r="C14" s="1"/>
      <c r="D14" s="1"/>
      <c r="E14" s="1"/>
      <c r="F14" s="1">
        <v>300</v>
      </c>
      <c r="G14" s="7">
        <f>B35</f>
        <v>0.256410256410256</v>
      </c>
      <c r="H14" s="7">
        <f>B36</f>
        <v>0.22222222222222199</v>
      </c>
      <c r="I14" s="7">
        <f>B37</f>
        <v>9.0909090909090898E-2</v>
      </c>
      <c r="J14" s="1">
        <f t="shared" si="1"/>
        <v>0.56954156954156887</v>
      </c>
      <c r="K14" s="1"/>
      <c r="M14" s="1" t="s">
        <v>6</v>
      </c>
      <c r="N14" s="1">
        <v>0</v>
      </c>
      <c r="O14">
        <f t="shared" ref="O14:O25" si="2">H3</f>
        <v>0.38235294117647101</v>
      </c>
    </row>
    <row r="15" spans="1:15">
      <c r="A15" s="1" t="s">
        <v>13</v>
      </c>
      <c r="B15" s="2">
        <v>0.29545454545454503</v>
      </c>
      <c r="C15" s="1"/>
      <c r="D15" s="1"/>
      <c r="E15" s="1"/>
      <c r="F15" s="1" t="s">
        <v>0</v>
      </c>
      <c r="G15" s="1">
        <f t="shared" ref="G15:I15" si="3">SUM(G3:G14)</f>
        <v>3.55710455189327</v>
      </c>
      <c r="H15" s="1">
        <f t="shared" si="3"/>
        <v>3.5839266783046599</v>
      </c>
      <c r="I15" s="1">
        <f t="shared" si="3"/>
        <v>3.3390864081001861</v>
      </c>
      <c r="J15" s="1">
        <f t="shared" si="1"/>
        <v>10.480117638298116</v>
      </c>
      <c r="K15" s="1"/>
      <c r="M15" s="1" t="s">
        <v>6</v>
      </c>
      <c r="N15" s="1">
        <v>150</v>
      </c>
      <c r="O15">
        <f t="shared" si="2"/>
        <v>0.29545454545454503</v>
      </c>
    </row>
    <row r="16" spans="1:15">
      <c r="A16" s="1" t="s">
        <v>13</v>
      </c>
      <c r="B16" s="2">
        <v>0.34</v>
      </c>
      <c r="C16" s="1"/>
      <c r="D16" s="1"/>
      <c r="E16" s="1"/>
      <c r="F16" s="1"/>
      <c r="G16" s="1"/>
      <c r="H16" s="1"/>
      <c r="I16" s="1"/>
      <c r="J16" s="1"/>
      <c r="K16" s="1"/>
      <c r="M16" s="1" t="s">
        <v>6</v>
      </c>
      <c r="N16" s="1">
        <v>300</v>
      </c>
      <c r="O16">
        <f t="shared" si="2"/>
        <v>0.375</v>
      </c>
    </row>
    <row r="17" spans="1:15">
      <c r="A17" s="1" t="s">
        <v>14</v>
      </c>
      <c r="B17" s="2">
        <v>0.32</v>
      </c>
      <c r="C17" s="1"/>
      <c r="D17" s="1"/>
      <c r="E17" s="1"/>
      <c r="F17" s="1"/>
      <c r="G17" s="16"/>
      <c r="H17" s="17"/>
      <c r="I17" s="11"/>
      <c r="J17" s="9"/>
      <c r="K17" s="9"/>
      <c r="M17" s="1" t="s">
        <v>8</v>
      </c>
      <c r="N17" s="1">
        <v>0</v>
      </c>
      <c r="O17">
        <f t="shared" si="2"/>
        <v>0.189</v>
      </c>
    </row>
    <row r="18" spans="1:15" ht="15.75">
      <c r="A18" s="1" t="s">
        <v>14</v>
      </c>
      <c r="B18" s="6">
        <v>0.34146341463414598</v>
      </c>
      <c r="C18" s="1"/>
      <c r="D18" s="1"/>
      <c r="E18" s="1"/>
      <c r="F18" s="1"/>
      <c r="G18" s="9"/>
      <c r="H18" s="18"/>
      <c r="I18" s="18"/>
      <c r="J18" s="18"/>
      <c r="K18" s="12"/>
      <c r="M18" s="1" t="s">
        <v>8</v>
      </c>
      <c r="N18" s="1">
        <v>150</v>
      </c>
      <c r="O18">
        <f t="shared" si="2"/>
        <v>0.34146341463414598</v>
      </c>
    </row>
    <row r="19" spans="1:15" ht="15.75">
      <c r="A19" s="1" t="s">
        <v>14</v>
      </c>
      <c r="B19" s="6">
        <v>0.12121212121212099</v>
      </c>
      <c r="C19" s="1"/>
      <c r="D19" s="1"/>
      <c r="E19" s="1"/>
      <c r="F19" s="1"/>
      <c r="G19" s="9"/>
      <c r="H19" s="19"/>
      <c r="I19" s="19"/>
      <c r="J19" s="19"/>
      <c r="K19" s="12"/>
      <c r="M19" s="1" t="s">
        <v>8</v>
      </c>
      <c r="N19" s="1">
        <v>300</v>
      </c>
      <c r="O19">
        <f t="shared" si="2"/>
        <v>0.35714285714285698</v>
      </c>
    </row>
    <row r="20" spans="1:15" ht="15.75">
      <c r="A20" s="1" t="s">
        <v>15</v>
      </c>
      <c r="B20" s="6">
        <v>0.41666666666666702</v>
      </c>
      <c r="C20" s="1"/>
      <c r="D20" s="1"/>
      <c r="E20" s="1"/>
      <c r="F20" s="1"/>
      <c r="G20" s="10"/>
      <c r="H20" s="19"/>
      <c r="I20" s="19"/>
      <c r="J20" s="19"/>
      <c r="K20" s="12"/>
      <c r="M20" s="1" t="s">
        <v>10</v>
      </c>
      <c r="N20" s="1">
        <v>0</v>
      </c>
      <c r="O20">
        <f t="shared" si="2"/>
        <v>0.32100000000000001</v>
      </c>
    </row>
    <row r="21" spans="1:15" ht="15.75">
      <c r="A21" s="1" t="s">
        <v>15</v>
      </c>
      <c r="B21" s="6">
        <v>0.33333333333333298</v>
      </c>
      <c r="C21" s="1"/>
      <c r="D21" s="1"/>
      <c r="E21" s="1"/>
      <c r="F21" s="1"/>
      <c r="G21" s="1"/>
      <c r="H21" s="1"/>
      <c r="I21" s="1"/>
      <c r="J21" s="1"/>
      <c r="K21" s="1"/>
      <c r="M21" s="1" t="s">
        <v>10</v>
      </c>
      <c r="N21" s="1">
        <v>150</v>
      </c>
      <c r="O21">
        <f t="shared" si="2"/>
        <v>0.33333333333333298</v>
      </c>
    </row>
    <row r="22" spans="1:15" ht="15.75">
      <c r="A22" s="1" t="s">
        <v>15</v>
      </c>
      <c r="B22" s="6">
        <v>0.43589743589743601</v>
      </c>
      <c r="C22" s="1"/>
      <c r="D22" s="1"/>
      <c r="E22" s="1"/>
      <c r="F22" s="1"/>
      <c r="G22" s="1"/>
      <c r="H22" s="1"/>
      <c r="I22" s="1"/>
      <c r="J22" s="1"/>
      <c r="K22" s="1"/>
      <c r="M22" s="1" t="s">
        <v>10</v>
      </c>
      <c r="N22" s="1">
        <v>300</v>
      </c>
      <c r="O22">
        <f t="shared" si="2"/>
        <v>0.125</v>
      </c>
    </row>
    <row r="23" spans="1:15" ht="15.75">
      <c r="A23" s="1" t="s">
        <v>16</v>
      </c>
      <c r="B23" s="6">
        <v>0.27500000000000002</v>
      </c>
      <c r="C23" s="1"/>
      <c r="D23" s="1"/>
      <c r="E23" s="1"/>
      <c r="F23" s="1"/>
      <c r="G23" s="1"/>
      <c r="H23" s="1"/>
      <c r="I23" s="1"/>
      <c r="J23" s="1"/>
      <c r="K23" s="1"/>
      <c r="M23" s="1" t="s">
        <v>12</v>
      </c>
      <c r="N23" s="1">
        <v>0</v>
      </c>
      <c r="O23">
        <f t="shared" si="2"/>
        <v>0.162790697674419</v>
      </c>
    </row>
    <row r="24" spans="1:15" ht="15.75">
      <c r="A24" s="1" t="s">
        <v>16</v>
      </c>
      <c r="B24" s="6">
        <v>0.47916666666666702</v>
      </c>
      <c r="C24" s="1"/>
      <c r="D24" s="1"/>
      <c r="E24" s="1"/>
      <c r="F24" s="1"/>
      <c r="G24" s="1"/>
      <c r="H24" s="1"/>
      <c r="I24" s="1"/>
      <c r="J24" s="1"/>
      <c r="K24" s="1"/>
      <c r="M24" s="1" t="s">
        <v>12</v>
      </c>
      <c r="N24" s="1">
        <v>150</v>
      </c>
      <c r="O24">
        <f t="shared" si="2"/>
        <v>0.47916666666666702</v>
      </c>
    </row>
    <row r="25" spans="1:15" ht="15.75">
      <c r="A25" s="1" t="s">
        <v>16</v>
      </c>
      <c r="B25" s="6">
        <v>0.32500000000000001</v>
      </c>
      <c r="C25" s="1"/>
      <c r="D25" s="1"/>
      <c r="E25" s="1"/>
      <c r="F25" s="1"/>
      <c r="G25" s="1"/>
      <c r="H25" s="1"/>
      <c r="I25" s="1"/>
      <c r="J25" s="1"/>
      <c r="K25" s="1"/>
      <c r="M25" s="1" t="s">
        <v>12</v>
      </c>
      <c r="N25" s="1">
        <v>300</v>
      </c>
      <c r="O25">
        <f t="shared" si="2"/>
        <v>0.22222222222222199</v>
      </c>
    </row>
    <row r="26" spans="1:15" ht="15.75">
      <c r="A26" s="1" t="s">
        <v>17</v>
      </c>
      <c r="B26" s="6">
        <v>0.32558139534883701</v>
      </c>
      <c r="C26" s="1"/>
      <c r="D26" s="1"/>
      <c r="E26" s="1"/>
      <c r="F26" s="1"/>
      <c r="G26" s="1"/>
      <c r="H26" s="1"/>
      <c r="I26" s="1"/>
      <c r="J26" s="1"/>
      <c r="K26" s="1"/>
      <c r="M26" s="1" t="s">
        <v>6</v>
      </c>
      <c r="N26" s="1">
        <v>0</v>
      </c>
      <c r="O26">
        <f t="shared" ref="O26:O37" si="4">I3</f>
        <v>0.22950819672131101</v>
      </c>
    </row>
    <row r="27" spans="1:15" ht="15.75">
      <c r="A27" s="1" t="s">
        <v>17</v>
      </c>
      <c r="B27" s="6">
        <v>0.375</v>
      </c>
      <c r="C27" s="1"/>
      <c r="D27" s="1"/>
      <c r="E27" s="1"/>
      <c r="F27" s="1"/>
      <c r="G27" s="1"/>
      <c r="H27" s="1"/>
      <c r="I27" s="1"/>
      <c r="J27" s="1"/>
      <c r="K27" s="1"/>
      <c r="M27" s="1" t="s">
        <v>6</v>
      </c>
      <c r="N27" s="1">
        <v>150</v>
      </c>
      <c r="O27">
        <f t="shared" si="4"/>
        <v>0.34</v>
      </c>
    </row>
    <row r="28" spans="1:15">
      <c r="A28" s="1" t="s">
        <v>17</v>
      </c>
      <c r="B28" s="2">
        <v>0.28799999999999998</v>
      </c>
      <c r="C28" s="1"/>
      <c r="D28" s="1"/>
      <c r="E28" s="1"/>
      <c r="F28" s="1"/>
      <c r="G28" s="1"/>
      <c r="H28" s="1"/>
      <c r="I28" s="1"/>
      <c r="J28" s="1"/>
      <c r="K28" s="1"/>
      <c r="M28" s="1" t="s">
        <v>6</v>
      </c>
      <c r="N28" s="1">
        <v>300</v>
      </c>
      <c r="O28">
        <f t="shared" si="4"/>
        <v>0.28799999999999998</v>
      </c>
    </row>
    <row r="29" spans="1:15" ht="15.75">
      <c r="A29" s="1" t="s">
        <v>18</v>
      </c>
      <c r="B29" s="6">
        <v>0.29729729729729698</v>
      </c>
      <c r="C29" s="1"/>
      <c r="D29" s="1"/>
      <c r="E29" s="1"/>
      <c r="F29" s="1"/>
      <c r="G29" s="1"/>
      <c r="H29" s="1"/>
      <c r="I29" s="1"/>
      <c r="J29" s="1"/>
      <c r="K29" s="1"/>
      <c r="M29" s="1" t="s">
        <v>8</v>
      </c>
      <c r="N29" s="1">
        <v>0</v>
      </c>
      <c r="O29">
        <f t="shared" si="4"/>
        <v>0.255</v>
      </c>
    </row>
    <row r="30" spans="1:15" ht="15.75">
      <c r="A30" s="1" t="s">
        <v>18</v>
      </c>
      <c r="B30" s="6">
        <v>0.35714285714285698</v>
      </c>
      <c r="C30" s="1"/>
      <c r="D30" s="1"/>
      <c r="E30" s="1"/>
      <c r="F30" s="1"/>
      <c r="G30" s="1"/>
      <c r="H30" s="1"/>
      <c r="I30" s="1"/>
      <c r="J30" s="1"/>
      <c r="K30" s="1"/>
      <c r="M30" s="1" t="s">
        <v>8</v>
      </c>
      <c r="N30" s="1">
        <v>150</v>
      </c>
      <c r="O30">
        <f t="shared" si="4"/>
        <v>0.12121212121212099</v>
      </c>
    </row>
    <row r="31" spans="1:15" ht="15.75">
      <c r="A31" s="1" t="s">
        <v>18</v>
      </c>
      <c r="B31" s="6">
        <v>0.27906976744186002</v>
      </c>
      <c r="C31" s="1"/>
      <c r="D31" s="1"/>
      <c r="E31" s="1"/>
      <c r="F31" s="1"/>
      <c r="G31" s="1"/>
      <c r="H31" s="1"/>
      <c r="I31" s="1"/>
      <c r="J31" s="1"/>
      <c r="K31" s="1"/>
      <c r="M31" s="1" t="s">
        <v>8</v>
      </c>
      <c r="N31" s="1">
        <v>300</v>
      </c>
      <c r="O31">
        <f t="shared" si="4"/>
        <v>0.27906976744186002</v>
      </c>
    </row>
    <row r="32" spans="1:15" ht="15.75">
      <c r="A32" s="1" t="s">
        <v>19</v>
      </c>
      <c r="B32" s="6">
        <v>0.4</v>
      </c>
      <c r="C32" s="1"/>
      <c r="D32" s="1"/>
      <c r="E32" s="1"/>
      <c r="F32" s="1"/>
      <c r="G32" s="10"/>
      <c r="H32" s="9"/>
      <c r="I32" s="9"/>
      <c r="J32" s="9"/>
      <c r="K32" s="13"/>
      <c r="M32" s="1" t="s">
        <v>10</v>
      </c>
      <c r="N32" s="1">
        <v>0</v>
      </c>
      <c r="O32">
        <f t="shared" si="4"/>
        <v>0.22448979591836701</v>
      </c>
    </row>
    <row r="33" spans="1:15" ht="15.75">
      <c r="A33" s="1" t="s">
        <v>19</v>
      </c>
      <c r="B33" s="6">
        <v>0.125</v>
      </c>
      <c r="C33" s="1"/>
      <c r="D33" s="1"/>
      <c r="E33" s="1"/>
      <c r="F33" s="1"/>
      <c r="G33" s="10"/>
      <c r="H33" s="9"/>
      <c r="I33" s="9"/>
      <c r="J33" s="9"/>
      <c r="K33" s="13"/>
      <c r="M33" s="1" t="s">
        <v>10</v>
      </c>
      <c r="N33" s="1">
        <v>150</v>
      </c>
      <c r="O33">
        <f t="shared" si="4"/>
        <v>0.43589743589743601</v>
      </c>
    </row>
    <row r="34" spans="1:15">
      <c r="A34" s="1" t="s">
        <v>19</v>
      </c>
      <c r="B34" s="2">
        <v>0.6</v>
      </c>
      <c r="C34" s="1"/>
      <c r="D34" s="1"/>
      <c r="E34" s="1"/>
      <c r="F34" s="1"/>
      <c r="G34" s="8"/>
      <c r="H34" s="8"/>
      <c r="I34" s="9"/>
      <c r="J34" s="9"/>
      <c r="K34" s="9"/>
      <c r="M34" s="1" t="s">
        <v>10</v>
      </c>
      <c r="N34" s="1">
        <v>300</v>
      </c>
      <c r="O34">
        <f t="shared" si="4"/>
        <v>0.6</v>
      </c>
    </row>
    <row r="35" spans="1:15" ht="15.75">
      <c r="A35" s="1" t="s">
        <v>20</v>
      </c>
      <c r="B35" s="6">
        <v>0.256410256410256</v>
      </c>
      <c r="C35" s="1"/>
      <c r="D35" s="1"/>
      <c r="E35" s="1"/>
      <c r="F35" s="1"/>
      <c r="G35" s="9"/>
      <c r="H35" s="19"/>
      <c r="I35" s="19"/>
      <c r="J35" s="19"/>
      <c r="K35" s="13"/>
      <c r="M35" s="1" t="s">
        <v>12</v>
      </c>
      <c r="N35" s="1">
        <v>0</v>
      </c>
      <c r="O35">
        <f t="shared" si="4"/>
        <v>0.15</v>
      </c>
    </row>
    <row r="36" spans="1:15" ht="15.75">
      <c r="A36" s="1" t="s">
        <v>20</v>
      </c>
      <c r="B36" s="6">
        <v>0.22222222222222199</v>
      </c>
      <c r="C36" s="1"/>
      <c r="D36" s="1"/>
      <c r="E36" s="1"/>
      <c r="F36" s="1"/>
      <c r="G36" s="1"/>
      <c r="H36" s="1"/>
      <c r="I36" s="1"/>
      <c r="J36" s="1"/>
      <c r="K36" s="1"/>
      <c r="M36" s="1" t="s">
        <v>12</v>
      </c>
      <c r="N36" s="1">
        <v>150</v>
      </c>
      <c r="O36">
        <f t="shared" si="4"/>
        <v>0.32500000000000001</v>
      </c>
    </row>
    <row r="37" spans="1:15" ht="15.75">
      <c r="A37" s="1" t="s">
        <v>20</v>
      </c>
      <c r="B37" s="6">
        <v>9.0909090909090898E-2</v>
      </c>
      <c r="C37" s="1"/>
      <c r="D37" s="1"/>
      <c r="E37" s="1"/>
      <c r="F37" s="1"/>
      <c r="G37" s="8"/>
      <c r="H37" s="1"/>
      <c r="I37" s="1"/>
      <c r="J37" s="14"/>
      <c r="K37" s="1"/>
      <c r="M37" s="1" t="s">
        <v>12</v>
      </c>
      <c r="N37" s="1">
        <v>300</v>
      </c>
      <c r="O37">
        <f t="shared" si="4"/>
        <v>9.0909090909090898E-2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ETR</vt:lpstr>
      <vt:lpstr>ETR(7)</vt:lpstr>
      <vt:lpstr>NPQ</vt:lpstr>
      <vt:lpstr>NPQ(7)</vt:lpstr>
      <vt:lpstr>FvFm</vt:lpstr>
      <vt:lpstr>FvFm(7)</vt:lpstr>
      <vt:lpstr>Y</vt:lpstr>
      <vt:lpstr>Y(7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</dc:creator>
  <cp:lastModifiedBy>fmmatias</cp:lastModifiedBy>
  <dcterms:created xsi:type="dcterms:W3CDTF">2020-03-03T01:30:00Z</dcterms:created>
  <dcterms:modified xsi:type="dcterms:W3CDTF">2021-09-15T18:3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8-11.2.0.9169</vt:lpwstr>
  </property>
</Properties>
</file>